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drawings/drawing5.xml" ContentType="application/vnd.openxmlformats-officedocument.drawing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verview" sheetId="1" state="visible" r:id="rId2"/>
    <sheet name="Results" sheetId="2" state="visible" r:id="rId3"/>
    <sheet name="BATF promoter" sheetId="3" state="visible" r:id="rId4"/>
    <sheet name="JUNB promoter" sheetId="4" state="visible" r:id="rId5"/>
    <sheet name="PDK4 promoter pr1" sheetId="5" state="visible" r:id="rId6"/>
    <sheet name="PDK4 promoter pr2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02" uniqueCount="511">
  <si>
    <t xml:space="preserve">Table EV6</t>
  </si>
  <si>
    <t xml:space="preserve">Table overview</t>
  </si>
  <si>
    <t xml:space="preserve">Sheet</t>
  </si>
  <si>
    <t xml:space="preserve">Description</t>
  </si>
  <si>
    <t xml:space="preserve">Results</t>
  </si>
  <si>
    <t xml:space="preserve">Raw results of quantitative (q) PCR of chromatin immunoprecipitated 22Rv1 cells after stimulation with IL-6. Standardized curves were used for quantification.</t>
  </si>
  <si>
    <t xml:space="preserve">BATF promoter </t>
  </si>
  <si>
    <t xml:space="preserve">qPCR of chromatin immunoprecipitated 22Rv1 cells after stimulation with IL-6 using a BATF promoter specific primer pair.</t>
  </si>
  <si>
    <t xml:space="preserve">JUNB promoter</t>
  </si>
  <si>
    <t xml:space="preserve">qPCR of chromatin immunoprecipitated 22Rv1 cells after stimulation with IL-6 using a JUNB promoter specific primer pair.</t>
  </si>
  <si>
    <t xml:space="preserve">PDK4 promoter pr1</t>
  </si>
  <si>
    <t xml:space="preserve">qPCR of chromatin immunoprecipitated 22Rv1 cells after stimulation with IL-6 using the first of two PDK4 promoter specific primer pairs.</t>
  </si>
  <si>
    <t xml:space="preserve">PDK4 promoter pr2</t>
  </si>
  <si>
    <t xml:space="preserve">qPCR of chromatin immunoprecipitated 22Rv1 cells after stimulation with IL-6 using  using the second of two PDK4 promoter specific primer pairs.</t>
  </si>
  <si>
    <t xml:space="preserve">Block Type</t>
  </si>
  <si>
    <t xml:space="preserve">384-Well Block</t>
  </si>
  <si>
    <t xml:space="preserve">Calibration Background is expired </t>
  </si>
  <si>
    <t xml:space="preserve">No</t>
  </si>
  <si>
    <t xml:space="preserve">Calibration Background performed on </t>
  </si>
  <si>
    <t xml:space="preserve">2019-09-19 09:29:27 AM CEST</t>
  </si>
  <si>
    <t xml:space="preserve">Calibration FAM is expired </t>
  </si>
  <si>
    <t xml:space="preserve">Calibration FAM performed on </t>
  </si>
  <si>
    <t xml:space="preserve">2019-09-19 09:46:24 AM CEST</t>
  </si>
  <si>
    <t xml:space="preserve">Calibration MELTDOCTOR is expired </t>
  </si>
  <si>
    <t xml:space="preserve">Yes</t>
  </si>
  <si>
    <t xml:space="preserve">Calibration MELTDOCTOR performed on </t>
  </si>
  <si>
    <t xml:space="preserve">2018-04-10 11:48:28 AM CEST</t>
  </si>
  <si>
    <t xml:space="preserve">Calibration NED is expired </t>
  </si>
  <si>
    <t xml:space="preserve">Calibration NED performed on </t>
  </si>
  <si>
    <t xml:space="preserve">2018-10-08 16:56:02 PM CEST</t>
  </si>
  <si>
    <t xml:space="preserve">Calibration ROI is expired </t>
  </si>
  <si>
    <t xml:space="preserve">Calibration ROI performed on </t>
  </si>
  <si>
    <t xml:space="preserve">2019-09-19 09:21:36 AM CEST</t>
  </si>
  <si>
    <t xml:space="preserve">Calibration ROX is expired </t>
  </si>
  <si>
    <t xml:space="preserve">Calibration ROX performed on </t>
  </si>
  <si>
    <t xml:space="preserve">2019-09-19 10:00:40 AM CEST</t>
  </si>
  <si>
    <t xml:space="preserve">Calibration SYBR is expired </t>
  </si>
  <si>
    <t xml:space="preserve">Calibration SYBR performed on </t>
  </si>
  <si>
    <t xml:space="preserve">2019-09-19 10:23:39 AM CEST</t>
  </si>
  <si>
    <t xml:space="preserve">Calibration TAMRA is expired </t>
  </si>
  <si>
    <t xml:space="preserve">Calibration TAMRA performed on </t>
  </si>
  <si>
    <t xml:space="preserve">2019-09-19 10:31:22 AM CEST</t>
  </si>
  <si>
    <t xml:space="preserve">Calibration Uniformity is expired </t>
  </si>
  <si>
    <t xml:space="preserve">Calibration Uniformity performed on </t>
  </si>
  <si>
    <t xml:space="preserve">2019-09-19 09:38:14 AM CEST</t>
  </si>
  <si>
    <t xml:space="preserve">Calibration VIC is expired </t>
  </si>
  <si>
    <t xml:space="preserve">Calibration VIC performed on </t>
  </si>
  <si>
    <t xml:space="preserve">2019-09-19 10:14:35 AM CEST</t>
  </si>
  <si>
    <t xml:space="preserve">Chemistry</t>
  </si>
  <si>
    <t xml:space="preserve">SYBR_GREEN</t>
  </si>
  <si>
    <t xml:space="preserve">Experiment Barcode</t>
  </si>
  <si>
    <t xml:space="preserve">Experiment Comments</t>
  </si>
  <si>
    <t xml:space="preserve">Experiment File Name</t>
  </si>
  <si>
    <t xml:space="preserve">2020-03-12 Chip 5 22rv1.eds</t>
  </si>
  <si>
    <t xml:space="preserve">Experiment Name</t>
  </si>
  <si>
    <t xml:space="preserve">2020-03-12 Chip 5 22rv1</t>
  </si>
  <si>
    <t xml:space="preserve">Experiment Run End Time</t>
  </si>
  <si>
    <t xml:space="preserve">2020-03-12 15:30:29 PM CET</t>
  </si>
  <si>
    <t xml:space="preserve">Experiment Type</t>
  </si>
  <si>
    <t xml:space="preserve">Standard Curve</t>
  </si>
  <si>
    <t xml:space="preserve">Experiment User Name</t>
  </si>
  <si>
    <t xml:space="preserve">Instrument Name</t>
  </si>
  <si>
    <t xml:space="preserve">278880254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Reporter</t>
  </si>
  <si>
    <t xml:space="preserve">CT</t>
  </si>
  <si>
    <t xml:space="preserve">Ct Mean</t>
  </si>
  <si>
    <t xml:space="preserve">Ct SD</t>
  </si>
  <si>
    <t xml:space="preserve">Ct Threshold</t>
  </si>
  <si>
    <t xml:space="preserve">Tm1</t>
  </si>
  <si>
    <t xml:space="preserve">Tm2</t>
  </si>
  <si>
    <t xml:space="preserve">Tm3</t>
  </si>
  <si>
    <t xml:space="preserve">BATF</t>
  </si>
  <si>
    <t xml:space="preserve">A1</t>
  </si>
  <si>
    <t xml:space="preserve">SYBR</t>
  </si>
  <si>
    <t xml:space="preserve">Undetermined</t>
  </si>
  <si>
    <t xml:space="preserve">A2</t>
  </si>
  <si>
    <t xml:space="preserve">water</t>
  </si>
  <si>
    <t xml:space="preserve">A3</t>
  </si>
  <si>
    <t xml:space="preserve">A4</t>
  </si>
  <si>
    <t xml:space="preserve">B1</t>
  </si>
  <si>
    <t xml:space="preserve">Standard 1</t>
  </si>
  <si>
    <t xml:space="preserve">A5</t>
  </si>
  <si>
    <t xml:space="preserve">B2</t>
  </si>
  <si>
    <t xml:space="preserve">A6</t>
  </si>
  <si>
    <t xml:space="preserve">C1</t>
  </si>
  <si>
    <t xml:space="preserve">Standard 1/2</t>
  </si>
  <si>
    <t xml:space="preserve">A7</t>
  </si>
  <si>
    <t xml:space="preserve">C2</t>
  </si>
  <si>
    <t xml:space="preserve">A8</t>
  </si>
  <si>
    <t xml:space="preserve">D1</t>
  </si>
  <si>
    <t xml:space="preserve">Standard 1/4</t>
  </si>
  <si>
    <t xml:space="preserve">A9</t>
  </si>
  <si>
    <t xml:space="preserve">D2</t>
  </si>
  <si>
    <t xml:space="preserve">A10</t>
  </si>
  <si>
    <t xml:space="preserve">E1</t>
  </si>
  <si>
    <t xml:space="preserve">Standard 1/8</t>
  </si>
  <si>
    <t xml:space="preserve">A11</t>
  </si>
  <si>
    <t xml:space="preserve">E2</t>
  </si>
  <si>
    <t xml:space="preserve">A12</t>
  </si>
  <si>
    <t xml:space="preserve">F1</t>
  </si>
  <si>
    <t xml:space="preserve">Standard 1/16</t>
  </si>
  <si>
    <t xml:space="preserve">A13</t>
  </si>
  <si>
    <t xml:space="preserve">F2</t>
  </si>
  <si>
    <t xml:space="preserve">A14</t>
  </si>
  <si>
    <t xml:space="preserve">G1</t>
  </si>
  <si>
    <t xml:space="preserve">IN Ctrl</t>
  </si>
  <si>
    <t xml:space="preserve">A15</t>
  </si>
  <si>
    <t xml:space="preserve">G2</t>
  </si>
  <si>
    <t xml:space="preserve">A16</t>
  </si>
  <si>
    <t xml:space="preserve">H1</t>
  </si>
  <si>
    <t xml:space="preserve">IN Ctrl +IL6</t>
  </si>
  <si>
    <t xml:space="preserve">A17</t>
  </si>
  <si>
    <t xml:space="preserve">H2</t>
  </si>
  <si>
    <t xml:space="preserve">A18</t>
  </si>
  <si>
    <t xml:space="preserve">I1</t>
  </si>
  <si>
    <t xml:space="preserve">IN 456</t>
  </si>
  <si>
    <t xml:space="preserve">A19</t>
  </si>
  <si>
    <t xml:space="preserve">I2</t>
  </si>
  <si>
    <t xml:space="preserve">A20</t>
  </si>
  <si>
    <t xml:space="preserve">J1</t>
  </si>
  <si>
    <t xml:space="preserve">IN 456 +IL6</t>
  </si>
  <si>
    <t xml:space="preserve">A21</t>
  </si>
  <si>
    <t xml:space="preserve">J2</t>
  </si>
  <si>
    <t xml:space="preserve">A22</t>
  </si>
  <si>
    <t xml:space="preserve">K1</t>
  </si>
  <si>
    <t xml:space="preserve">IN 843</t>
  </si>
  <si>
    <t xml:space="preserve">A23</t>
  </si>
  <si>
    <t xml:space="preserve">K2</t>
  </si>
  <si>
    <t xml:space="preserve">A24</t>
  </si>
  <si>
    <t xml:space="preserve">L1</t>
  </si>
  <si>
    <t xml:space="preserve">IN 843 +IL6</t>
  </si>
  <si>
    <t xml:space="preserve">L2</t>
  </si>
  <si>
    <t xml:space="preserve">M1</t>
  </si>
  <si>
    <t xml:space="preserve">IgG Ctrl</t>
  </si>
  <si>
    <t xml:space="preserve">B3</t>
  </si>
  <si>
    <t xml:space="preserve">M2</t>
  </si>
  <si>
    <t xml:space="preserve">IgGCtrl</t>
  </si>
  <si>
    <t xml:space="preserve">B4</t>
  </si>
  <si>
    <t xml:space="preserve">N1</t>
  </si>
  <si>
    <t xml:space="preserve">IgG Ctrl +IL6</t>
  </si>
  <si>
    <t xml:space="preserve">B5</t>
  </si>
  <si>
    <t xml:space="preserve">N2</t>
  </si>
  <si>
    <t xml:space="preserve">B6</t>
  </si>
  <si>
    <t xml:space="preserve">O1</t>
  </si>
  <si>
    <t xml:space="preserve">IgG 456</t>
  </si>
  <si>
    <t xml:space="preserve">B7</t>
  </si>
  <si>
    <t xml:space="preserve">O2</t>
  </si>
  <si>
    <t xml:space="preserve">B8</t>
  </si>
  <si>
    <t xml:space="preserve">P1</t>
  </si>
  <si>
    <t xml:space="preserve">IgG 456 +IL6</t>
  </si>
  <si>
    <t xml:space="preserve">B9</t>
  </si>
  <si>
    <t xml:space="preserve">P2</t>
  </si>
  <si>
    <t xml:space="preserve">B10</t>
  </si>
  <si>
    <t xml:space="preserve">IgG 843</t>
  </si>
  <si>
    <t xml:space="preserve">B11</t>
  </si>
  <si>
    <t xml:space="preserve">B12</t>
  </si>
  <si>
    <t xml:space="preserve">IgG 843 +IL6</t>
  </si>
  <si>
    <t xml:space="preserve">B13</t>
  </si>
  <si>
    <t xml:space="preserve">B14</t>
  </si>
  <si>
    <t xml:space="preserve">C3</t>
  </si>
  <si>
    <t xml:space="preserve">STAT3 Ctrl</t>
  </si>
  <si>
    <t xml:space="preserve">B15</t>
  </si>
  <si>
    <t xml:space="preserve">C4</t>
  </si>
  <si>
    <t xml:space="preserve">B16</t>
  </si>
  <si>
    <t xml:space="preserve">D3</t>
  </si>
  <si>
    <t xml:space="preserve">STAT3 Ctrl +IL6</t>
  </si>
  <si>
    <t xml:space="preserve">B17</t>
  </si>
  <si>
    <t xml:space="preserve">D4</t>
  </si>
  <si>
    <t xml:space="preserve">B18</t>
  </si>
  <si>
    <t xml:space="preserve">E3</t>
  </si>
  <si>
    <t xml:space="preserve">STAT3 456</t>
  </si>
  <si>
    <t xml:space="preserve">B19</t>
  </si>
  <si>
    <t xml:space="preserve">E4</t>
  </si>
  <si>
    <t xml:space="preserve">B20</t>
  </si>
  <si>
    <t xml:space="preserve">F3</t>
  </si>
  <si>
    <t xml:space="preserve">STAT3 456 +IL6</t>
  </si>
  <si>
    <t xml:space="preserve">B21</t>
  </si>
  <si>
    <t xml:space="preserve">F4</t>
  </si>
  <si>
    <t xml:space="preserve">B22</t>
  </si>
  <si>
    <t xml:space="preserve">G3</t>
  </si>
  <si>
    <t xml:space="preserve">STAT3 843</t>
  </si>
  <si>
    <t xml:space="preserve">B23</t>
  </si>
  <si>
    <t xml:space="preserve">G4</t>
  </si>
  <si>
    <t xml:space="preserve">B24</t>
  </si>
  <si>
    <t xml:space="preserve">H3</t>
  </si>
  <si>
    <t xml:space="preserve">STAT3 843 +IL6</t>
  </si>
  <si>
    <t xml:space="preserve">H4</t>
  </si>
  <si>
    <t xml:space="preserve">C5</t>
  </si>
  <si>
    <t xml:space="preserve">JUNB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D5</t>
  </si>
  <si>
    <t xml:space="preserve">C15</t>
  </si>
  <si>
    <t xml:space="preserve">D6</t>
  </si>
  <si>
    <t xml:space="preserve">C16</t>
  </si>
  <si>
    <t xml:space="preserve">E5</t>
  </si>
  <si>
    <t xml:space="preserve">C17</t>
  </si>
  <si>
    <t xml:space="preserve">E6</t>
  </si>
  <si>
    <t xml:space="preserve">C18</t>
  </si>
  <si>
    <t xml:space="preserve">F5</t>
  </si>
  <si>
    <t xml:space="preserve">C19</t>
  </si>
  <si>
    <t xml:space="preserve">F6</t>
  </si>
  <si>
    <t xml:space="preserve">C20</t>
  </si>
  <si>
    <t xml:space="preserve">G5</t>
  </si>
  <si>
    <t xml:space="preserve">C21</t>
  </si>
  <si>
    <t xml:space="preserve">G6</t>
  </si>
  <si>
    <t xml:space="preserve">C22</t>
  </si>
  <si>
    <t xml:space="preserve">H5</t>
  </si>
  <si>
    <t xml:space="preserve">C23</t>
  </si>
  <si>
    <t xml:space="preserve">H6</t>
  </si>
  <si>
    <t xml:space="preserve">C24</t>
  </si>
  <si>
    <t xml:space="preserve">I5</t>
  </si>
  <si>
    <t xml:space="preserve">I6</t>
  </si>
  <si>
    <t xml:space="preserve">J5</t>
  </si>
  <si>
    <t xml:space="preserve">J6</t>
  </si>
  <si>
    <t xml:space="preserve">K5</t>
  </si>
  <si>
    <t xml:space="preserve">K6</t>
  </si>
  <si>
    <t xml:space="preserve">L5</t>
  </si>
  <si>
    <t xml:space="preserve">D7</t>
  </si>
  <si>
    <t xml:space="preserve">L6</t>
  </si>
  <si>
    <t xml:space="preserve">D8</t>
  </si>
  <si>
    <t xml:space="preserve">M5</t>
  </si>
  <si>
    <t xml:space="preserve">D9</t>
  </si>
  <si>
    <t xml:space="preserve">M6</t>
  </si>
  <si>
    <t xml:space="preserve">D10</t>
  </si>
  <si>
    <t xml:space="preserve">N5</t>
  </si>
  <si>
    <t xml:space="preserve">D11</t>
  </si>
  <si>
    <t xml:space="preserve">N6</t>
  </si>
  <si>
    <t xml:space="preserve">D12</t>
  </si>
  <si>
    <t xml:space="preserve">O5</t>
  </si>
  <si>
    <t xml:space="preserve">D13</t>
  </si>
  <si>
    <t xml:space="preserve">O6</t>
  </si>
  <si>
    <t xml:space="preserve">D14</t>
  </si>
  <si>
    <t xml:space="preserve">P5</t>
  </si>
  <si>
    <t xml:space="preserve">D15</t>
  </si>
  <si>
    <t xml:space="preserve">P6</t>
  </si>
  <si>
    <t xml:space="preserve">D16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E7</t>
  </si>
  <si>
    <t xml:space="preserve">E8</t>
  </si>
  <si>
    <t xml:space="preserve">F7</t>
  </si>
  <si>
    <t xml:space="preserve">F8</t>
  </si>
  <si>
    <t xml:space="preserve">G7</t>
  </si>
  <si>
    <t xml:space="preserve">G8</t>
  </si>
  <si>
    <t xml:space="preserve">H7</t>
  </si>
  <si>
    <t xml:space="preserve">H8</t>
  </si>
  <si>
    <t xml:space="preserve">E9</t>
  </si>
  <si>
    <t xml:space="preserve">E10</t>
  </si>
  <si>
    <t xml:space="preserve">PDK4 promoter primer 1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E16</t>
  </si>
  <si>
    <t xml:space="preserve">E17</t>
  </si>
  <si>
    <t xml:space="preserve">E18</t>
  </si>
  <si>
    <t xml:space="preserve">E19</t>
  </si>
  <si>
    <t xml:space="preserve">E20</t>
  </si>
  <si>
    <t xml:space="preserve">E21</t>
  </si>
  <si>
    <t xml:space="preserve">E22</t>
  </si>
  <si>
    <t xml:space="preserve">F9</t>
  </si>
  <si>
    <t xml:space="preserve">E23</t>
  </si>
  <si>
    <t xml:space="preserve">F10</t>
  </si>
  <si>
    <t xml:space="preserve">E24</t>
  </si>
  <si>
    <t xml:space="preserve">G9</t>
  </si>
  <si>
    <t xml:space="preserve">G10</t>
  </si>
  <si>
    <t xml:space="preserve">H9</t>
  </si>
  <si>
    <t xml:space="preserve">H10</t>
  </si>
  <si>
    <t xml:space="preserve">I9</t>
  </si>
  <si>
    <t xml:space="preserve">I10</t>
  </si>
  <si>
    <t xml:space="preserve">J9</t>
  </si>
  <si>
    <t xml:space="preserve">J10</t>
  </si>
  <si>
    <t xml:space="preserve">K9</t>
  </si>
  <si>
    <t xml:space="preserve">K10</t>
  </si>
  <si>
    <t xml:space="preserve">L9</t>
  </si>
  <si>
    <t xml:space="preserve">F11</t>
  </si>
  <si>
    <t xml:space="preserve">L10</t>
  </si>
  <si>
    <t xml:space="preserve">F12</t>
  </si>
  <si>
    <t xml:space="preserve">M9</t>
  </si>
  <si>
    <t xml:space="preserve">F13</t>
  </si>
  <si>
    <t xml:space="preserve">M10</t>
  </si>
  <si>
    <t xml:space="preserve">F14</t>
  </si>
  <si>
    <t xml:space="preserve">N9</t>
  </si>
  <si>
    <t xml:space="preserve">F15</t>
  </si>
  <si>
    <t xml:space="preserve">N10</t>
  </si>
  <si>
    <t xml:space="preserve">F16</t>
  </si>
  <si>
    <t xml:space="preserve">O9</t>
  </si>
  <si>
    <t xml:space="preserve">F17</t>
  </si>
  <si>
    <t xml:space="preserve">O10</t>
  </si>
  <si>
    <t xml:space="preserve">F18</t>
  </si>
  <si>
    <t xml:space="preserve">P9</t>
  </si>
  <si>
    <t xml:space="preserve">F19</t>
  </si>
  <si>
    <t xml:space="preserve">P10</t>
  </si>
  <si>
    <t xml:space="preserve">F20</t>
  </si>
  <si>
    <t xml:space="preserve">F21</t>
  </si>
  <si>
    <t xml:space="preserve">F22</t>
  </si>
  <si>
    <t xml:space="preserve">F23</t>
  </si>
  <si>
    <t xml:space="preserve">F24</t>
  </si>
  <si>
    <t xml:space="preserve">G11</t>
  </si>
  <si>
    <t xml:space="preserve">G12</t>
  </si>
  <si>
    <t xml:space="preserve">H11</t>
  </si>
  <si>
    <t xml:space="preserve">H12</t>
  </si>
  <si>
    <t xml:space="preserve">G13</t>
  </si>
  <si>
    <t xml:space="preserve">G14</t>
  </si>
  <si>
    <t xml:space="preserve">PDK4 promoter primer 2</t>
  </si>
  <si>
    <t xml:space="preserve">G15</t>
  </si>
  <si>
    <t xml:space="preserve">G16</t>
  </si>
  <si>
    <t xml:space="preserve">G17</t>
  </si>
  <si>
    <t xml:space="preserve">G18</t>
  </si>
  <si>
    <t xml:space="preserve">G19</t>
  </si>
  <si>
    <t xml:space="preserve">G20</t>
  </si>
  <si>
    <t xml:space="preserve">G21</t>
  </si>
  <si>
    <t xml:space="preserve">G22</t>
  </si>
  <si>
    <t xml:space="preserve">G23</t>
  </si>
  <si>
    <t xml:space="preserve">G24</t>
  </si>
  <si>
    <t xml:space="preserve">H13</t>
  </si>
  <si>
    <t xml:space="preserve">H14</t>
  </si>
  <si>
    <t xml:space="preserve">I13</t>
  </si>
  <si>
    <t xml:space="preserve">I14</t>
  </si>
  <si>
    <t xml:space="preserve">J13</t>
  </si>
  <si>
    <t xml:space="preserve">J14</t>
  </si>
  <si>
    <t xml:space="preserve">K13</t>
  </si>
  <si>
    <t xml:space="preserve">K14</t>
  </si>
  <si>
    <t xml:space="preserve">L13</t>
  </si>
  <si>
    <t xml:space="preserve">H15</t>
  </si>
  <si>
    <t xml:space="preserve">L14</t>
  </si>
  <si>
    <t xml:space="preserve">H16</t>
  </si>
  <si>
    <t xml:space="preserve">M13</t>
  </si>
  <si>
    <t xml:space="preserve">H17</t>
  </si>
  <si>
    <t xml:space="preserve">M14</t>
  </si>
  <si>
    <t xml:space="preserve">H18</t>
  </si>
  <si>
    <t xml:space="preserve">N13</t>
  </si>
  <si>
    <t xml:space="preserve">H19</t>
  </si>
  <si>
    <t xml:space="preserve">N14</t>
  </si>
  <si>
    <t xml:space="preserve">H20</t>
  </si>
  <si>
    <t xml:space="preserve">O13</t>
  </si>
  <si>
    <t xml:space="preserve">H21</t>
  </si>
  <si>
    <t xml:space="preserve">O14</t>
  </si>
  <si>
    <t xml:space="preserve">H22</t>
  </si>
  <si>
    <t xml:space="preserve">P13</t>
  </si>
  <si>
    <t xml:space="preserve">H23</t>
  </si>
  <si>
    <t xml:space="preserve">P14</t>
  </si>
  <si>
    <t xml:space="preserve">H24</t>
  </si>
  <si>
    <t xml:space="preserve">I3</t>
  </si>
  <si>
    <t xml:space="preserve">I4</t>
  </si>
  <si>
    <t xml:space="preserve">I7</t>
  </si>
  <si>
    <t xml:space="preserve">I8</t>
  </si>
  <si>
    <t xml:space="preserve">I11</t>
  </si>
  <si>
    <t xml:space="preserve">I12</t>
  </si>
  <si>
    <t xml:space="preserve">I15</t>
  </si>
  <si>
    <t xml:space="preserve">I16</t>
  </si>
  <si>
    <t xml:space="preserve">I17</t>
  </si>
  <si>
    <t xml:space="preserve">I18</t>
  </si>
  <si>
    <t xml:space="preserve">I19</t>
  </si>
  <si>
    <t xml:space="preserve">I20</t>
  </si>
  <si>
    <t xml:space="preserve">I21</t>
  </si>
  <si>
    <t xml:space="preserve">I22</t>
  </si>
  <si>
    <t xml:space="preserve">I23</t>
  </si>
  <si>
    <t xml:space="preserve">I24</t>
  </si>
  <si>
    <t xml:space="preserve">J3</t>
  </si>
  <si>
    <t xml:space="preserve">J4</t>
  </si>
  <si>
    <t xml:space="preserve">J7</t>
  </si>
  <si>
    <t xml:space="preserve">J8</t>
  </si>
  <si>
    <t xml:space="preserve">J11</t>
  </si>
  <si>
    <t xml:space="preserve">J12</t>
  </si>
  <si>
    <t xml:space="preserve">J15</t>
  </si>
  <si>
    <t xml:space="preserve">J16</t>
  </si>
  <si>
    <t xml:space="preserve">J17</t>
  </si>
  <si>
    <t xml:space="preserve">J18</t>
  </si>
  <si>
    <t xml:space="preserve">J19</t>
  </si>
  <si>
    <t xml:space="preserve">J20</t>
  </si>
  <si>
    <t xml:space="preserve">J21</t>
  </si>
  <si>
    <t xml:space="preserve">J22</t>
  </si>
  <si>
    <t xml:space="preserve">J23</t>
  </si>
  <si>
    <t xml:space="preserve">J24</t>
  </si>
  <si>
    <t xml:space="preserve">K3</t>
  </si>
  <si>
    <t xml:space="preserve">K4</t>
  </si>
  <si>
    <t xml:space="preserve">K7</t>
  </si>
  <si>
    <t xml:space="preserve">K8</t>
  </si>
  <si>
    <t xml:space="preserve">K11</t>
  </si>
  <si>
    <t xml:space="preserve">K12</t>
  </si>
  <si>
    <t xml:space="preserve">K15</t>
  </si>
  <si>
    <t xml:space="preserve">K16</t>
  </si>
  <si>
    <t xml:space="preserve">K17</t>
  </si>
  <si>
    <t xml:space="preserve">K18</t>
  </si>
  <si>
    <t xml:space="preserve">K19</t>
  </si>
  <si>
    <t xml:space="preserve">K20</t>
  </si>
  <si>
    <t xml:space="preserve">K21</t>
  </si>
  <si>
    <t xml:space="preserve">K22</t>
  </si>
  <si>
    <t xml:space="preserve">K23</t>
  </si>
  <si>
    <t xml:space="preserve">K24</t>
  </si>
  <si>
    <t xml:space="preserve">L3</t>
  </si>
  <si>
    <t xml:space="preserve">L4</t>
  </si>
  <si>
    <t xml:space="preserve">L7</t>
  </si>
  <si>
    <t xml:space="preserve">L8</t>
  </si>
  <si>
    <t xml:space="preserve">L11</t>
  </si>
  <si>
    <t xml:space="preserve">L12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M3</t>
  </si>
  <si>
    <t xml:space="preserve">M4</t>
  </si>
  <si>
    <t xml:space="preserve">M7</t>
  </si>
  <si>
    <t xml:space="preserve">M8</t>
  </si>
  <si>
    <t xml:space="preserve">M11</t>
  </si>
  <si>
    <t xml:space="preserve">M12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N3</t>
  </si>
  <si>
    <t xml:space="preserve">N4</t>
  </si>
  <si>
    <t xml:space="preserve">N7</t>
  </si>
  <si>
    <t xml:space="preserve">N8</t>
  </si>
  <si>
    <t xml:space="preserve">N11</t>
  </si>
  <si>
    <t xml:space="preserve">N12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N21</t>
  </si>
  <si>
    <t xml:space="preserve">N22</t>
  </si>
  <si>
    <t xml:space="preserve">N23</t>
  </si>
  <si>
    <t xml:space="preserve">N24</t>
  </si>
  <si>
    <t xml:space="preserve">O3</t>
  </si>
  <si>
    <t xml:space="preserve">O4</t>
  </si>
  <si>
    <t xml:space="preserve">O7</t>
  </si>
  <si>
    <t xml:space="preserve">O8</t>
  </si>
  <si>
    <t xml:space="preserve">O11</t>
  </si>
  <si>
    <t xml:space="preserve">O12</t>
  </si>
  <si>
    <t xml:space="preserve">O15</t>
  </si>
  <si>
    <t xml:space="preserve">O16</t>
  </si>
  <si>
    <t xml:space="preserve">O17</t>
  </si>
  <si>
    <t xml:space="preserve">O18</t>
  </si>
  <si>
    <t xml:space="preserve">O19</t>
  </si>
  <si>
    <t xml:space="preserve">O20</t>
  </si>
  <si>
    <t xml:space="preserve">O21</t>
  </si>
  <si>
    <t xml:space="preserve">O22</t>
  </si>
  <si>
    <t xml:space="preserve">O23</t>
  </si>
  <si>
    <t xml:space="preserve">O24</t>
  </si>
  <si>
    <t xml:space="preserve">P3</t>
  </si>
  <si>
    <t xml:space="preserve">P4</t>
  </si>
  <si>
    <t xml:space="preserve">P7</t>
  </si>
  <si>
    <t xml:space="preserve">P8</t>
  </si>
  <si>
    <t xml:space="preserve">P11</t>
  </si>
  <si>
    <t xml:space="preserve">P12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23</t>
  </si>
  <si>
    <t xml:space="preserve">P24</t>
  </si>
  <si>
    <t xml:space="preserve">Detector</t>
  </si>
  <si>
    <t xml:space="preserve">Cp</t>
  </si>
  <si>
    <t xml:space="preserve">real amount</t>
  </si>
  <si>
    <t xml:space="preserve">log real </t>
  </si>
  <si>
    <t xml:space="preserve">y = -3.6234x + 34.901</t>
  </si>
  <si>
    <t xml:space="preserve">A</t>
  </si>
  <si>
    <t xml:space="preserve">SD</t>
  </si>
  <si>
    <t xml:space="preserve">% of input</t>
  </si>
  <si>
    <t xml:space="preserve">y = -4.2104x + 37.202</t>
  </si>
  <si>
    <t xml:space="preserve">y = -3.8889x + 36.141</t>
  </si>
  <si>
    <t xml:space="preserve">PDK4 Pr1</t>
  </si>
  <si>
    <t xml:space="preserve">y = -3.6218x + 34.766</t>
  </si>
  <si>
    <t xml:space="preserve">PDK4 Pr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17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2"/>
      <color rgb="FF2F5597"/>
      <name val="Calibri"/>
      <family val="2"/>
      <charset val="1"/>
    </font>
    <font>
      <sz val="14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4"/>
      <color rgb="FF595959"/>
      <name val="Calibri"/>
      <family val="2"/>
    </font>
    <font>
      <sz val="10"/>
      <name val="Arial"/>
      <family val="2"/>
    </font>
    <font>
      <sz val="9"/>
      <color rgb="FF595959"/>
      <name val="Calibri"/>
      <family val="2"/>
    </font>
    <font>
      <sz val="9"/>
      <color rgb="FF595959"/>
      <name val="Arial"/>
      <family val="0"/>
      <charset val="1"/>
    </font>
    <font>
      <b val="true"/>
      <sz val="10"/>
      <color rgb="FF000000"/>
      <name val="Calibri"/>
      <family val="2"/>
      <charset val="1"/>
    </font>
    <font>
      <sz val="12"/>
      <color rgb="FFFF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E2F0D9"/>
        <bgColor rgb="FFD9D9D9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2F5597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BATF pro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4472c4"/>
            </a:solidFill>
            <a:ln w="19080">
              <a:noFill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numFmt formatCode="General" sourceLinked="1"/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9080">
                <a:solidFill>
                  <a:srgbClr val="4472c4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esults!$R$43:$R$51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esults!$P$43:$P$51</c:f>
              <c:numCache>
                <c:formatCode>General</c:formatCode>
                <c:ptCount val="9"/>
                <c:pt idx="0">
                  <c:v>24.0590858459473</c:v>
                </c:pt>
                <c:pt idx="1">
                  <c:v/>
                </c:pt>
                <c:pt idx="2">
                  <c:v>25.1755962371826</c:v>
                </c:pt>
                <c:pt idx="3">
                  <c:v/>
                </c:pt>
                <c:pt idx="4">
                  <c:v>26.0690135955811</c:v>
                </c:pt>
                <c:pt idx="5">
                  <c:v/>
                </c:pt>
                <c:pt idx="6">
                  <c:v>27.3135232925415</c:v>
                </c:pt>
                <c:pt idx="7">
                  <c:v/>
                </c:pt>
                <c:pt idx="8">
                  <c:v>28.4438581466675</c:v>
                </c:pt>
              </c:numCache>
            </c:numRef>
          </c:yVal>
          <c:smooth val="0"/>
        </c:ser>
        <c:axId val="15391995"/>
        <c:axId val="66648230"/>
      </c:scatterChart>
      <c:valAx>
        <c:axId val="15391995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66648230"/>
        <c:crosses val="autoZero"/>
        <c:crossBetween val="midCat"/>
      </c:valAx>
      <c:valAx>
        <c:axId val="6664823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.0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5391995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JUNB pro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4472c4"/>
            </a:solidFill>
            <a:ln w="19080">
              <a:noFill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numFmt formatCode="General" sourceLinked="1"/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9080">
                <a:solidFill>
                  <a:srgbClr val="4472c4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esults!$R$97:$R$105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esults!$P$97:$P$105</c:f>
              <c:numCache>
                <c:formatCode>General</c:formatCode>
                <c:ptCount val="9"/>
                <c:pt idx="0">
                  <c:v>24.7830038070679</c:v>
                </c:pt>
                <c:pt idx="1">
                  <c:v/>
                </c:pt>
                <c:pt idx="2">
                  <c:v>25.7886486053467</c:v>
                </c:pt>
                <c:pt idx="3">
                  <c:v/>
                </c:pt>
                <c:pt idx="4">
                  <c:v>27.0247402191162</c:v>
                </c:pt>
                <c:pt idx="5">
                  <c:v/>
                </c:pt>
                <c:pt idx="6">
                  <c:v>27.8329963684082</c:v>
                </c:pt>
                <c:pt idx="7">
                  <c:v/>
                </c:pt>
                <c:pt idx="8">
                  <c:v>30.098141670227</c:v>
                </c:pt>
              </c:numCache>
            </c:numRef>
          </c:yVal>
          <c:smooth val="0"/>
        </c:ser>
        <c:axId val="58118022"/>
        <c:axId val="54480985"/>
      </c:scatterChart>
      <c:valAx>
        <c:axId val="58118022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4480985"/>
        <c:crosses val="autoZero"/>
        <c:crossBetween val="midCat"/>
      </c:valAx>
      <c:valAx>
        <c:axId val="54480985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.0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811802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PDK4 prom 1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4472c4"/>
            </a:solidFill>
            <a:ln w="19080">
              <a:noFill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numFmt formatCode="General" sourceLinked="1"/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9080">
                <a:solidFill>
                  <a:srgbClr val="4472c4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esults!$R$149:$R$157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esults!$P$149:$P$157</c:f>
              <c:numCache>
                <c:formatCode>General</c:formatCode>
                <c:ptCount val="9"/>
                <c:pt idx="0">
                  <c:v>24.4630365371704</c:v>
                </c:pt>
                <c:pt idx="1">
                  <c:v/>
                </c:pt>
                <c:pt idx="2">
                  <c:v>25.661304473877</c:v>
                </c:pt>
                <c:pt idx="3">
                  <c:v/>
                </c:pt>
                <c:pt idx="4">
                  <c:v>26.7891683578491</c:v>
                </c:pt>
                <c:pt idx="5">
                  <c:v/>
                </c:pt>
                <c:pt idx="6">
                  <c:v>28.0371513366699</c:v>
                </c:pt>
                <c:pt idx="7">
                  <c:v/>
                </c:pt>
                <c:pt idx="8">
                  <c:v>29.128472328186</c:v>
                </c:pt>
              </c:numCache>
            </c:numRef>
          </c:yVal>
          <c:smooth val="0"/>
        </c:ser>
        <c:axId val="82260869"/>
        <c:axId val="16651342"/>
      </c:scatterChart>
      <c:valAx>
        <c:axId val="82260869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6651342"/>
        <c:crosses val="autoZero"/>
        <c:crossBetween val="midCat"/>
      </c:valAx>
      <c:valAx>
        <c:axId val="1665134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.0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2260869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PDK4 prom 2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4472c4"/>
            </a:solidFill>
            <a:ln w="19080">
              <a:noFill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numFmt formatCode="General" sourceLinked="1"/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 w="19080">
                <a:solidFill>
                  <a:srgbClr val="4472c4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Results!$R$201:$R$209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xVal>
          <c:yVal>
            <c:numRef>
              <c:f>Results!$P$201:$P$209</c:f>
              <c:numCache>
                <c:formatCode>General</c:formatCode>
                <c:ptCount val="9"/>
                <c:pt idx="0">
                  <c:v>23.8650407791138</c:v>
                </c:pt>
                <c:pt idx="1">
                  <c:v/>
                </c:pt>
                <c:pt idx="2">
                  <c:v>25.0403804779053</c:v>
                </c:pt>
                <c:pt idx="3">
                  <c:v/>
                </c:pt>
                <c:pt idx="4">
                  <c:v>26.1240568161011</c:v>
                </c:pt>
                <c:pt idx="5">
                  <c:v/>
                </c:pt>
                <c:pt idx="6">
                  <c:v>27.0780181884766</c:v>
                </c:pt>
                <c:pt idx="7">
                  <c:v/>
                </c:pt>
                <c:pt idx="8">
                  <c:v>28.2975168228149</c:v>
                </c:pt>
              </c:numCache>
            </c:numRef>
          </c:yVal>
          <c:smooth val="0"/>
        </c:ser>
        <c:axId val="13012835"/>
        <c:axId val="15059158"/>
      </c:scatterChart>
      <c:valAx>
        <c:axId val="13012835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5059158"/>
        <c:crosses val="autoZero"/>
        <c:crossBetween val="midCat"/>
      </c:valAx>
      <c:valAx>
        <c:axId val="1505915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.0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3012835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BATF promoter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BATF promoter'!$H$52:$S$52</c:f>
                <c:numCache>
                  <c:formatCode>General</c:formatCode>
                  <c:ptCount val="12"/>
                  <c:pt idx="0">
                    <c:v>0.000946857486540644</c:v>
                  </c:pt>
                  <c:pt idx="1">
                    <c:v>0.00140641333156463</c:v>
                  </c:pt>
                  <c:pt idx="2">
                    <c:v>0.00117038530784314</c:v>
                  </c:pt>
                  <c:pt idx="3">
                    <c:v>0.00305922352335331</c:v>
                  </c:pt>
                  <c:pt idx="4">
                    <c:v>0.00678200409878839</c:v>
                  </c:pt>
                  <c:pt idx="5">
                    <c:v>0.000683983819360441</c:v>
                  </c:pt>
                  <c:pt idx="6">
                    <c:v>0.00543835139741968</c:v>
                  </c:pt>
                  <c:pt idx="7">
                    <c:v>0.00713895170954456</c:v>
                  </c:pt>
                  <c:pt idx="8">
                    <c:v>0.00067776208504676</c:v>
                  </c:pt>
                  <c:pt idx="9">
                    <c:v>0.00600845424249315</c:v>
                  </c:pt>
                  <c:pt idx="10">
                    <c:v>0.00273308623832912</c:v>
                  </c:pt>
                  <c:pt idx="11">
                    <c:v>0.00552412888322415</c:v>
                  </c:pt>
                </c:numCache>
              </c:numRef>
            </c:plus>
            <c:minus>
              <c:numRef>
                <c:f>'BATF promoter'!$H$52:$S$52</c:f>
                <c:numCache>
                  <c:formatCode>General</c:formatCode>
                  <c:ptCount val="12"/>
                  <c:pt idx="0">
                    <c:v>0.000946857486540644</c:v>
                  </c:pt>
                  <c:pt idx="1">
                    <c:v>0.00140641333156463</c:v>
                  </c:pt>
                  <c:pt idx="2">
                    <c:v>0.00117038530784314</c:v>
                  </c:pt>
                  <c:pt idx="3">
                    <c:v>0.00305922352335331</c:v>
                  </c:pt>
                  <c:pt idx="4">
                    <c:v>0.00678200409878839</c:v>
                  </c:pt>
                  <c:pt idx="5">
                    <c:v>0.000683983819360441</c:v>
                  </c:pt>
                  <c:pt idx="6">
                    <c:v>0.00543835139741968</c:v>
                  </c:pt>
                  <c:pt idx="7">
                    <c:v>0.00713895170954456</c:v>
                  </c:pt>
                  <c:pt idx="8">
                    <c:v>0.00067776208504676</c:v>
                  </c:pt>
                  <c:pt idx="9">
                    <c:v>0.00600845424249315</c:v>
                  </c:pt>
                  <c:pt idx="10">
                    <c:v>0.00273308623832912</c:v>
                  </c:pt>
                  <c:pt idx="11">
                    <c:v>0.00552412888322415</c:v>
                  </c:pt>
                </c:numCache>
              </c:numRef>
            </c:minus>
          </c:errBars>
          <c:cat>
            <c:strRef>
              <c:f>'BATF promoter'!$H$50:$S$50</c:f>
              <c:strCache>
                <c:ptCount val="12"/>
                <c:pt idx="0">
                  <c:v>IgG Ctrl</c:v>
                </c:pt>
                <c:pt idx="1">
                  <c:v>IgG Ctrl +IL6</c:v>
                </c:pt>
                <c:pt idx="2">
                  <c:v>IgG 456</c:v>
                </c:pt>
                <c:pt idx="3">
                  <c:v>IgG 456 +IL6</c:v>
                </c:pt>
                <c:pt idx="4">
                  <c:v>IgG 843</c:v>
                </c:pt>
                <c:pt idx="5">
                  <c:v>IgG 843 +IL6</c:v>
                </c:pt>
                <c:pt idx="6">
                  <c:v>STAT3 Ctrl</c:v>
                </c:pt>
                <c:pt idx="7">
                  <c:v>STAT3 Ctrl +IL6</c:v>
                </c:pt>
                <c:pt idx="8">
                  <c:v>STAT3 456</c:v>
                </c:pt>
                <c:pt idx="9">
                  <c:v>STAT3 456 +IL6</c:v>
                </c:pt>
                <c:pt idx="10">
                  <c:v>STAT3 843</c:v>
                </c:pt>
                <c:pt idx="11">
                  <c:v>STAT3 843 +IL6</c:v>
                </c:pt>
              </c:strCache>
            </c:strRef>
          </c:cat>
          <c:val>
            <c:numRef>
              <c:f>'BATF promoter'!$H$51:$S$51</c:f>
              <c:numCache>
                <c:formatCode>General</c:formatCode>
                <c:ptCount val="12"/>
                <c:pt idx="0">
                  <c:v>0.00426917060872813</c:v>
                </c:pt>
                <c:pt idx="1">
                  <c:v>0.00832950913985996</c:v>
                </c:pt>
                <c:pt idx="2">
                  <c:v>0.0056953912842532</c:v>
                </c:pt>
                <c:pt idx="3">
                  <c:v>0.00449843119414686</c:v>
                </c:pt>
                <c:pt idx="4">
                  <c:v>0.0110268017572522</c:v>
                </c:pt>
                <c:pt idx="5">
                  <c:v>0.00870783746448129</c:v>
                </c:pt>
                <c:pt idx="6">
                  <c:v>0.024575069027059</c:v>
                </c:pt>
                <c:pt idx="7">
                  <c:v>0.0766844628270498</c:v>
                </c:pt>
                <c:pt idx="8">
                  <c:v>0.0242442509654367</c:v>
                </c:pt>
                <c:pt idx="9">
                  <c:v>0.0386352377671447</c:v>
                </c:pt>
                <c:pt idx="10">
                  <c:v>0.0280537170856408</c:v>
                </c:pt>
                <c:pt idx="11">
                  <c:v>0.0320023372166165</c:v>
                </c:pt>
              </c:numCache>
            </c:numRef>
          </c:val>
        </c:ser>
        <c:gapWidth val="219"/>
        <c:overlap val="-27"/>
        <c:axId val="86856655"/>
        <c:axId val="82141128"/>
      </c:barChart>
      <c:catAx>
        <c:axId val="8685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2141128"/>
        <c:crosses val="autoZero"/>
        <c:auto val="1"/>
        <c:lblAlgn val="ctr"/>
        <c:lblOffset val="100"/>
      </c:catAx>
      <c:valAx>
        <c:axId val="82141128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6856655"/>
        <c:crosses val="autoZero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JUNB promoter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JUNB promoter'!$H$52:$S$52</c:f>
                <c:numCache>
                  <c:formatCode>General</c:formatCode>
                  <c:ptCount val="12"/>
                  <c:pt idx="0">
                    <c:v>0.00158406932334513</c:v>
                  </c:pt>
                  <c:pt idx="1">
                    <c:v>0.00214645958143157</c:v>
                  </c:pt>
                  <c:pt idx="2">
                    <c:v>0.00188068107210894</c:v>
                  </c:pt>
                  <c:pt idx="3">
                    <c:v>0.00511119701188606</c:v>
                  </c:pt>
                  <c:pt idx="4">
                    <c:v>0.00998677857270747</c:v>
                  </c:pt>
                  <c:pt idx="5">
                    <c:v>0.00103547319617929</c:v>
                  </c:pt>
                  <c:pt idx="6">
                    <c:v>0.00712816575175218</c:v>
                  </c:pt>
                  <c:pt idx="7">
                    <c:v>0.00799317776342128</c:v>
                  </c:pt>
                  <c:pt idx="8">
                    <c:v>0.000889444048640994</c:v>
                  </c:pt>
                  <c:pt idx="9">
                    <c:v>0.00739137734105872</c:v>
                  </c:pt>
                  <c:pt idx="10">
                    <c:v>0.00351491236567346</c:v>
                  </c:pt>
                  <c:pt idx="11">
                    <c:v>0.00697726472954902</c:v>
                  </c:pt>
                </c:numCache>
              </c:numRef>
            </c:plus>
            <c:minus>
              <c:numRef>
                <c:f>'JUNB promoter'!$H$52:$S$52</c:f>
                <c:numCache>
                  <c:formatCode>General</c:formatCode>
                  <c:ptCount val="12"/>
                  <c:pt idx="0">
                    <c:v>0.00158406932334513</c:v>
                  </c:pt>
                  <c:pt idx="1">
                    <c:v>0.00214645958143157</c:v>
                  </c:pt>
                  <c:pt idx="2">
                    <c:v>0.00188068107210894</c:v>
                  </c:pt>
                  <c:pt idx="3">
                    <c:v>0.00511119701188606</c:v>
                  </c:pt>
                  <c:pt idx="4">
                    <c:v>0.00998677857270747</c:v>
                  </c:pt>
                  <c:pt idx="5">
                    <c:v>0.00103547319617929</c:v>
                  </c:pt>
                  <c:pt idx="6">
                    <c:v>0.00712816575175218</c:v>
                  </c:pt>
                  <c:pt idx="7">
                    <c:v>0.00799317776342128</c:v>
                  </c:pt>
                  <c:pt idx="8">
                    <c:v>0.000889444048640994</c:v>
                  </c:pt>
                  <c:pt idx="9">
                    <c:v>0.00739137734105872</c:v>
                  </c:pt>
                  <c:pt idx="10">
                    <c:v>0.00351491236567346</c:v>
                  </c:pt>
                  <c:pt idx="11">
                    <c:v>0.00697726472954902</c:v>
                  </c:pt>
                </c:numCache>
              </c:numRef>
            </c:minus>
          </c:errBars>
          <c:cat>
            <c:strRef>
              <c:f>'JUNB promoter'!$H$50:$S$50</c:f>
              <c:strCache>
                <c:ptCount val="12"/>
                <c:pt idx="0">
                  <c:v>IgG Ctrl</c:v>
                </c:pt>
                <c:pt idx="1">
                  <c:v>IgG Ctrl +IL6</c:v>
                </c:pt>
                <c:pt idx="2">
                  <c:v>IgG 456</c:v>
                </c:pt>
                <c:pt idx="3">
                  <c:v>IgG 456 +IL6</c:v>
                </c:pt>
                <c:pt idx="4">
                  <c:v>IgG 843</c:v>
                </c:pt>
                <c:pt idx="5">
                  <c:v>IgG 843 +IL6</c:v>
                </c:pt>
                <c:pt idx="6">
                  <c:v>STAT3 Ctrl</c:v>
                </c:pt>
                <c:pt idx="7">
                  <c:v>STAT3 Ctrl +IL6</c:v>
                </c:pt>
                <c:pt idx="8">
                  <c:v>STAT3 456</c:v>
                </c:pt>
                <c:pt idx="9">
                  <c:v>STAT3 456 +IL6</c:v>
                </c:pt>
                <c:pt idx="10">
                  <c:v>STAT3 843</c:v>
                </c:pt>
                <c:pt idx="11">
                  <c:v>STAT3 843 +IL6</c:v>
                </c:pt>
              </c:strCache>
            </c:strRef>
          </c:cat>
          <c:val>
            <c:numRef>
              <c:f>'JUNB promoter'!$H$51:$S$51</c:f>
              <c:numCache>
                <c:formatCode>General</c:formatCode>
                <c:ptCount val="12"/>
                <c:pt idx="0">
                  <c:v>0.00828152997834702</c:v>
                </c:pt>
                <c:pt idx="1">
                  <c:v>0.014753631835959</c:v>
                </c:pt>
                <c:pt idx="2">
                  <c:v>0.010614991510325</c:v>
                </c:pt>
                <c:pt idx="3">
                  <c:v>0.00854886495869642</c:v>
                </c:pt>
                <c:pt idx="4">
                  <c:v>0.0185454441287625</c:v>
                </c:pt>
                <c:pt idx="5">
                  <c:v>0.0153142061456992</c:v>
                </c:pt>
                <c:pt idx="6">
                  <c:v>0.0373496843112734</c:v>
                </c:pt>
                <c:pt idx="7">
                  <c:v>0.0997324702541583</c:v>
                </c:pt>
                <c:pt idx="8">
                  <c:v>0.0369694114254041</c:v>
                </c:pt>
                <c:pt idx="9">
                  <c:v>0.055169333822061</c:v>
                </c:pt>
                <c:pt idx="10">
                  <c:v>0.0419063879474939</c:v>
                </c:pt>
                <c:pt idx="11">
                  <c:v>0.0469081749869225</c:v>
                </c:pt>
              </c:numCache>
            </c:numRef>
          </c:val>
        </c:ser>
        <c:gapWidth val="219"/>
        <c:overlap val="-27"/>
        <c:axId val="50213851"/>
        <c:axId val="73369294"/>
      </c:barChart>
      <c:catAx>
        <c:axId val="502138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3369294"/>
        <c:crosses val="autoZero"/>
        <c:auto val="1"/>
        <c:lblAlgn val="ctr"/>
        <c:lblOffset val="100"/>
      </c:catAx>
      <c:valAx>
        <c:axId val="7336929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0213851"/>
        <c:crosses val="autoZero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PDK4 promoter 1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PDK4 promoter pr1'!$H$52:$S$52</c:f>
                <c:numCache>
                  <c:formatCode>General</c:formatCode>
                  <c:ptCount val="12"/>
                  <c:pt idx="0">
                    <c:v>0.00122162589374332</c:v>
                  </c:pt>
                  <c:pt idx="1">
                    <c:v>0.00173488163534355</c:v>
                  </c:pt>
                  <c:pt idx="2">
                    <c:v>0.00148051253519411</c:v>
                  </c:pt>
                  <c:pt idx="3">
                    <c:v>0.0039436458732844</c:v>
                  </c:pt>
                  <c:pt idx="4">
                    <c:v>0.00821877136388981</c:v>
                  </c:pt>
                  <c:pt idx="5">
                    <c:v>0.000840343123571577</c:v>
                  </c:pt>
                  <c:pt idx="6">
                    <c:v>0.00622621091908788</c:v>
                  </c:pt>
                  <c:pt idx="7">
                    <c:v>0.00756692038582749</c:v>
                  </c:pt>
                  <c:pt idx="8">
                    <c:v>0.0007764293324878</c:v>
                  </c:pt>
                  <c:pt idx="9">
                    <c:v>0.00666858003869828</c:v>
                  </c:pt>
                  <c:pt idx="10">
                    <c:v>0.00310011010844289</c:v>
                  </c:pt>
                  <c:pt idx="11">
                    <c:v>0.00621077169218096</c:v>
                  </c:pt>
                </c:numCache>
              </c:numRef>
            </c:plus>
            <c:minus>
              <c:numRef>
                <c:f>'PDK4 promoter pr1'!$H$52:$S$52</c:f>
                <c:numCache>
                  <c:formatCode>General</c:formatCode>
                  <c:ptCount val="12"/>
                  <c:pt idx="0">
                    <c:v>0.00122162589374332</c:v>
                  </c:pt>
                  <c:pt idx="1">
                    <c:v>0.00173488163534355</c:v>
                  </c:pt>
                  <c:pt idx="2">
                    <c:v>0.00148051253519411</c:v>
                  </c:pt>
                  <c:pt idx="3">
                    <c:v>0.0039436458732844</c:v>
                  </c:pt>
                  <c:pt idx="4">
                    <c:v>0.00821877136388981</c:v>
                  </c:pt>
                  <c:pt idx="5">
                    <c:v>0.000840343123571577</c:v>
                  </c:pt>
                  <c:pt idx="6">
                    <c:v>0.00622621091908788</c:v>
                  </c:pt>
                  <c:pt idx="7">
                    <c:v>0.00756692038582749</c:v>
                  </c:pt>
                  <c:pt idx="8">
                    <c:v>0.0007764293324878</c:v>
                  </c:pt>
                  <c:pt idx="9">
                    <c:v>0.00666858003869828</c:v>
                  </c:pt>
                  <c:pt idx="10">
                    <c:v>0.00310011010844289</c:v>
                  </c:pt>
                  <c:pt idx="11">
                    <c:v>0.00621077169218096</c:v>
                  </c:pt>
                </c:numCache>
              </c:numRef>
            </c:minus>
          </c:errBars>
          <c:cat>
            <c:strRef>
              <c:f>'PDK4 promoter pr1'!$H$50:$S$50</c:f>
              <c:strCache>
                <c:ptCount val="12"/>
                <c:pt idx="0">
                  <c:v>IgG Ctrl</c:v>
                </c:pt>
                <c:pt idx="1">
                  <c:v>IgG Ctrl +IL6</c:v>
                </c:pt>
                <c:pt idx="2">
                  <c:v>IgG 456</c:v>
                </c:pt>
                <c:pt idx="3">
                  <c:v>IgG 456 +IL6</c:v>
                </c:pt>
                <c:pt idx="4">
                  <c:v>IgG 843</c:v>
                </c:pt>
                <c:pt idx="5">
                  <c:v>IgG 843 +IL6</c:v>
                </c:pt>
                <c:pt idx="6">
                  <c:v>STAT3 Ctrl</c:v>
                </c:pt>
                <c:pt idx="7">
                  <c:v>STAT3 Ctrl +IL6</c:v>
                </c:pt>
                <c:pt idx="8">
                  <c:v>STAT3 456</c:v>
                </c:pt>
                <c:pt idx="9">
                  <c:v>STAT3 456 +IL6</c:v>
                </c:pt>
                <c:pt idx="10">
                  <c:v>STAT3 843</c:v>
                </c:pt>
                <c:pt idx="11">
                  <c:v>STAT3 843 +IL6</c:v>
                </c:pt>
              </c:strCache>
            </c:strRef>
          </c:cat>
          <c:val>
            <c:numRef>
              <c:f>'PDK4 promoter pr1'!$H$51:$S$51</c:f>
              <c:numCache>
                <c:formatCode>General</c:formatCode>
                <c:ptCount val="12"/>
                <c:pt idx="0">
                  <c:v>0.00590521012089078</c:v>
                </c:pt>
                <c:pt idx="1">
                  <c:v>0.0110208154995515</c:v>
                </c:pt>
                <c:pt idx="2">
                  <c:v>0.00772524378090545</c:v>
                </c:pt>
                <c:pt idx="3">
                  <c:v>0.00615715434844848</c:v>
                </c:pt>
                <c:pt idx="4">
                  <c:v>0.01421757298268</c:v>
                </c:pt>
                <c:pt idx="5">
                  <c:v>0.0114808143510354</c:v>
                </c:pt>
                <c:pt idx="6">
                  <c:v>0.0301641891534132</c:v>
                </c:pt>
                <c:pt idx="7">
                  <c:v>0.0872207428945725</c:v>
                </c:pt>
                <c:pt idx="8">
                  <c:v>0.0298082492997888</c:v>
                </c:pt>
                <c:pt idx="9">
                  <c:v>0.045997388265176</c:v>
                </c:pt>
                <c:pt idx="10">
                  <c:v>0.0341455403679848</c:v>
                </c:pt>
                <c:pt idx="11">
                  <c:v>0.0385912225579919</c:v>
                </c:pt>
              </c:numCache>
            </c:numRef>
          </c:val>
        </c:ser>
        <c:gapWidth val="219"/>
        <c:overlap val="-27"/>
        <c:axId val="33333654"/>
        <c:axId val="95525643"/>
      </c:barChart>
      <c:catAx>
        <c:axId val="333336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5525643"/>
        <c:crosses val="autoZero"/>
        <c:auto val="1"/>
        <c:lblAlgn val="ctr"/>
        <c:lblOffset val="100"/>
      </c:catAx>
      <c:valAx>
        <c:axId val="95525643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3333654"/>
        <c:crosses val="autoZero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PDK4 promoter 2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>
              <a:noFill/>
            </a:ln>
          </c:spPr>
          <c:invertIfNegative val="0"/>
          <c:dLbls>
            <c:numFmt formatCode="General" sourceLinked="1"/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errBars>
            <c:errDir val="y"/>
            <c:errBarType val="both"/>
            <c:errValType val="cust"/>
            <c:noEndCap val="0"/>
            <c:plus>
              <c:numRef>
                <c:f>'PDK4 promoter pr2'!$H$52:$S$52</c:f>
                <c:numCache>
                  <c:formatCode>General</c:formatCode>
                  <c:ptCount val="12"/>
                  <c:pt idx="0">
                    <c:v>0.000641090389421401</c:v>
                  </c:pt>
                  <c:pt idx="1">
                    <c:v>0.000247217277433262</c:v>
                  </c:pt>
                  <c:pt idx="2">
                    <c:v>0.00011554351520402</c:v>
                  </c:pt>
                  <c:pt idx="3">
                    <c:v>0.00145961366913743</c:v>
                  </c:pt>
                  <c:pt idx="4">
                    <c:v>0.000959097742628141</c:v>
                  </c:pt>
                  <c:pt idx="5">
                    <c:v>0.00198184953355468</c:v>
                  </c:pt>
                  <c:pt idx="6">
                    <c:v>0.000913145764718154</c:v>
                  </c:pt>
                  <c:pt idx="7">
                    <c:v>0.00605107351620771</c:v>
                  </c:pt>
                  <c:pt idx="8">
                    <c:v>0.00421657742920845</c:v>
                  </c:pt>
                  <c:pt idx="9">
                    <c:v>0.00755918941720317</c:v>
                  </c:pt>
                  <c:pt idx="10">
                    <c:v>0.00410438041473576</c:v>
                  </c:pt>
                  <c:pt idx="11">
                    <c:v>0.00169965189184199</c:v>
                  </c:pt>
                </c:numCache>
              </c:numRef>
            </c:plus>
            <c:minus>
              <c:numRef>
                <c:f>'PDK4 promoter pr2'!$H$52:$S$52</c:f>
                <c:numCache>
                  <c:formatCode>General</c:formatCode>
                  <c:ptCount val="12"/>
                  <c:pt idx="0">
                    <c:v>0.000641090389421401</c:v>
                  </c:pt>
                  <c:pt idx="1">
                    <c:v>0.000247217277433262</c:v>
                  </c:pt>
                  <c:pt idx="2">
                    <c:v>0.00011554351520402</c:v>
                  </c:pt>
                  <c:pt idx="3">
                    <c:v>0.00145961366913743</c:v>
                  </c:pt>
                  <c:pt idx="4">
                    <c:v>0.000959097742628141</c:v>
                  </c:pt>
                  <c:pt idx="5">
                    <c:v>0.00198184953355468</c:v>
                  </c:pt>
                  <c:pt idx="6">
                    <c:v>0.000913145764718154</c:v>
                  </c:pt>
                  <c:pt idx="7">
                    <c:v>0.00605107351620771</c:v>
                  </c:pt>
                  <c:pt idx="8">
                    <c:v>0.00421657742920845</c:v>
                  </c:pt>
                  <c:pt idx="9">
                    <c:v>0.00755918941720317</c:v>
                  </c:pt>
                  <c:pt idx="10">
                    <c:v>0.00410438041473576</c:v>
                  </c:pt>
                  <c:pt idx="11">
                    <c:v>0.00169965189184199</c:v>
                  </c:pt>
                </c:numCache>
              </c:numRef>
            </c:minus>
          </c:errBars>
          <c:cat>
            <c:strRef>
              <c:f>'PDK4 promoter pr2'!$H$50:$S$50</c:f>
              <c:strCache>
                <c:ptCount val="12"/>
                <c:pt idx="0">
                  <c:v>IgG Ctrl</c:v>
                </c:pt>
                <c:pt idx="1">
                  <c:v>IgG Ctrl +IL6</c:v>
                </c:pt>
                <c:pt idx="2">
                  <c:v>IgG 456</c:v>
                </c:pt>
                <c:pt idx="3">
                  <c:v>IgG 456 +IL6</c:v>
                </c:pt>
                <c:pt idx="4">
                  <c:v>IgG 843</c:v>
                </c:pt>
                <c:pt idx="5">
                  <c:v>IgG 843 +IL6</c:v>
                </c:pt>
                <c:pt idx="6">
                  <c:v>STAT3 Ctrl</c:v>
                </c:pt>
                <c:pt idx="7">
                  <c:v>STAT3 Ctrl +IL6</c:v>
                </c:pt>
                <c:pt idx="8">
                  <c:v>STAT3 456</c:v>
                </c:pt>
                <c:pt idx="9">
                  <c:v>STAT3 456 +IL6</c:v>
                </c:pt>
                <c:pt idx="10">
                  <c:v>STAT3 843</c:v>
                </c:pt>
                <c:pt idx="11">
                  <c:v>STAT3 843 +IL6</c:v>
                </c:pt>
              </c:strCache>
            </c:strRef>
          </c:cat>
          <c:val>
            <c:numRef>
              <c:f>'PDK4 promoter pr2'!$H$51:$S$51</c:f>
              <c:numCache>
                <c:formatCode>General</c:formatCode>
                <c:ptCount val="12"/>
                <c:pt idx="0">
                  <c:v>0.00649685172944094</c:v>
                </c:pt>
                <c:pt idx="1">
                  <c:v>0.00715235818373187</c:v>
                </c:pt>
                <c:pt idx="2">
                  <c:v>0.00721794383342837</c:v>
                </c:pt>
                <c:pt idx="3">
                  <c:v>0.00746676818890192</c:v>
                </c:pt>
                <c:pt idx="4">
                  <c:v>0.00866875033210935</c:v>
                </c:pt>
                <c:pt idx="5">
                  <c:v>0.00892581760706014</c:v>
                </c:pt>
                <c:pt idx="6">
                  <c:v>0.0244757334079043</c:v>
                </c:pt>
                <c:pt idx="7">
                  <c:v>0.0717904403300277</c:v>
                </c:pt>
                <c:pt idx="8">
                  <c:v>0.0205087450832482</c:v>
                </c:pt>
                <c:pt idx="9">
                  <c:v>0.0314526185855141</c:v>
                </c:pt>
                <c:pt idx="10">
                  <c:v>0.0273838643990244</c:v>
                </c:pt>
                <c:pt idx="11">
                  <c:v>0.0294241042928923</c:v>
                </c:pt>
              </c:numCache>
            </c:numRef>
          </c:val>
        </c:ser>
        <c:gapWidth val="219"/>
        <c:overlap val="-27"/>
        <c:axId val="2114452"/>
        <c:axId val="86288262"/>
      </c:barChart>
      <c:catAx>
        <c:axId val="21144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6288262"/>
        <c:crosses val="autoZero"/>
        <c:auto val="1"/>
        <c:lblAlgn val="ctr"/>
        <c:lblOffset val="100"/>
      </c:catAx>
      <c:valAx>
        <c:axId val="8628826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114452"/>
        <c:crosses val="autoZero"/>
      </c:valAx>
      <c:spPr>
        <a:noFill/>
        <a:ln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39680</xdr:colOff>
      <xdr:row>52</xdr:row>
      <xdr:rowOff>12600</xdr:rowOff>
    </xdr:from>
    <xdr:to>
      <xdr:col>21</xdr:col>
      <xdr:colOff>619200</xdr:colOff>
      <xdr:row>68</xdr:row>
      <xdr:rowOff>110520</xdr:rowOff>
    </xdr:to>
    <xdr:graphicFrame>
      <xdr:nvGraphicFramePr>
        <xdr:cNvPr id="0" name="Chart 1"/>
        <xdr:cNvGraphicFramePr/>
      </xdr:nvGraphicFramePr>
      <xdr:xfrm>
        <a:off x="9999000" y="9435960"/>
        <a:ext cx="4217400" cy="334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254160</xdr:colOff>
      <xdr:row>106</xdr:row>
      <xdr:rowOff>127440</xdr:rowOff>
    </xdr:from>
    <xdr:to>
      <xdr:col>22</xdr:col>
      <xdr:colOff>111240</xdr:colOff>
      <xdr:row>123</xdr:row>
      <xdr:rowOff>21960</xdr:rowOff>
    </xdr:to>
    <xdr:graphicFrame>
      <xdr:nvGraphicFramePr>
        <xdr:cNvPr id="1" name="Chart 2"/>
        <xdr:cNvGraphicFramePr/>
      </xdr:nvGraphicFramePr>
      <xdr:xfrm>
        <a:off x="10113480" y="20637720"/>
        <a:ext cx="4217760" cy="334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360</xdr:colOff>
      <xdr:row>159</xdr:row>
      <xdr:rowOff>2520</xdr:rowOff>
    </xdr:from>
    <xdr:to>
      <xdr:col>22</xdr:col>
      <xdr:colOff>530280</xdr:colOff>
      <xdr:row>175</xdr:row>
      <xdr:rowOff>100440</xdr:rowOff>
    </xdr:to>
    <xdr:graphicFrame>
      <xdr:nvGraphicFramePr>
        <xdr:cNvPr id="2" name="Chart 3"/>
        <xdr:cNvGraphicFramePr/>
      </xdr:nvGraphicFramePr>
      <xdr:xfrm>
        <a:off x="10482840" y="31470480"/>
        <a:ext cx="4267440" cy="334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360</xdr:colOff>
      <xdr:row>210</xdr:row>
      <xdr:rowOff>2520</xdr:rowOff>
    </xdr:from>
    <xdr:to>
      <xdr:col>22</xdr:col>
      <xdr:colOff>530280</xdr:colOff>
      <xdr:row>226</xdr:row>
      <xdr:rowOff>100440</xdr:rowOff>
    </xdr:to>
    <xdr:graphicFrame>
      <xdr:nvGraphicFramePr>
        <xdr:cNvPr id="3" name="Chart 4"/>
        <xdr:cNvGraphicFramePr/>
      </xdr:nvGraphicFramePr>
      <xdr:xfrm>
        <a:off x="10482840" y="42024240"/>
        <a:ext cx="4267440" cy="334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960</xdr:colOff>
      <xdr:row>54</xdr:row>
      <xdr:rowOff>71280</xdr:rowOff>
    </xdr:from>
    <xdr:to>
      <xdr:col>12</xdr:col>
      <xdr:colOff>26280</xdr:colOff>
      <xdr:row>87</xdr:row>
      <xdr:rowOff>73800</xdr:rowOff>
    </xdr:to>
    <xdr:graphicFrame>
      <xdr:nvGraphicFramePr>
        <xdr:cNvPr id="4" name="Chart 3"/>
        <xdr:cNvGraphicFramePr/>
      </xdr:nvGraphicFramePr>
      <xdr:xfrm>
        <a:off x="597960" y="12567960"/>
        <a:ext cx="9077760" cy="567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22600</xdr:colOff>
      <xdr:row>53</xdr:row>
      <xdr:rowOff>155160</xdr:rowOff>
    </xdr:from>
    <xdr:to>
      <xdr:col>12</xdr:col>
      <xdr:colOff>190440</xdr:colOff>
      <xdr:row>86</xdr:row>
      <xdr:rowOff>119880</xdr:rowOff>
    </xdr:to>
    <xdr:graphicFrame>
      <xdr:nvGraphicFramePr>
        <xdr:cNvPr id="5" name="Chart 1"/>
        <xdr:cNvGraphicFramePr/>
      </xdr:nvGraphicFramePr>
      <xdr:xfrm>
        <a:off x="822600" y="12448440"/>
        <a:ext cx="9017280" cy="567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33760</xdr:colOff>
      <xdr:row>53</xdr:row>
      <xdr:rowOff>111600</xdr:rowOff>
    </xdr:from>
    <xdr:to>
      <xdr:col>12</xdr:col>
      <xdr:colOff>201600</xdr:colOff>
      <xdr:row>86</xdr:row>
      <xdr:rowOff>76320</xdr:rowOff>
    </xdr:to>
    <xdr:graphicFrame>
      <xdr:nvGraphicFramePr>
        <xdr:cNvPr id="6" name="Chart 1"/>
        <xdr:cNvGraphicFramePr/>
      </xdr:nvGraphicFramePr>
      <xdr:xfrm>
        <a:off x="833760" y="12404880"/>
        <a:ext cx="9017280" cy="567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21720</xdr:colOff>
      <xdr:row>54</xdr:row>
      <xdr:rowOff>71640</xdr:rowOff>
    </xdr:from>
    <xdr:to>
      <xdr:col>13</xdr:col>
      <xdr:colOff>376560</xdr:colOff>
      <xdr:row>87</xdr:row>
      <xdr:rowOff>74520</xdr:rowOff>
    </xdr:to>
    <xdr:graphicFrame>
      <xdr:nvGraphicFramePr>
        <xdr:cNvPr id="7" name="Chart 1"/>
        <xdr:cNvGraphicFramePr/>
      </xdr:nvGraphicFramePr>
      <xdr:xfrm>
        <a:off x="1760040" y="12568320"/>
        <a:ext cx="9016920" cy="567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5.52"/>
    <col collapsed="false" customWidth="true" hidden="false" outlineLevel="0" max="2" min="2" style="0" width="56.12"/>
    <col collapsed="false" customWidth="false" hidden="false" outlineLevel="0" max="1025" min="3" style="0" width="11.52"/>
  </cols>
  <sheetData>
    <row r="1" customFormat="false" ht="17.35" hidden="false" customHeight="false" outlineLevel="0" collapsed="false">
      <c r="A1" s="1" t="s">
        <v>0</v>
      </c>
      <c r="B1" s="1"/>
    </row>
    <row r="2" customFormat="false" ht="13.8" hidden="false" customHeight="false" outlineLevel="0" collapsed="false">
      <c r="A2" s="2" t="s">
        <v>1</v>
      </c>
      <c r="B2" s="2"/>
    </row>
    <row r="3" customFormat="false" ht="13.8" hidden="false" customHeight="false" outlineLevel="0" collapsed="false">
      <c r="A3" s="3"/>
      <c r="B3" s="3"/>
    </row>
    <row r="4" customFormat="false" ht="13.8" hidden="false" customHeight="false" outlineLevel="0" collapsed="false">
      <c r="A4" s="4" t="s">
        <v>2</v>
      </c>
      <c r="B4" s="4" t="s">
        <v>3</v>
      </c>
    </row>
    <row r="5" customFormat="false" ht="35.25" hidden="false" customHeight="false" outlineLevel="0" collapsed="false">
      <c r="A5" s="5" t="s">
        <v>4</v>
      </c>
      <c r="B5" s="6" t="s">
        <v>5</v>
      </c>
    </row>
    <row r="6" customFormat="false" ht="24" hidden="false" customHeight="false" outlineLevel="0" collapsed="false">
      <c r="A6" s="7" t="s">
        <v>6</v>
      </c>
      <c r="B6" s="8" t="s">
        <v>7</v>
      </c>
    </row>
    <row r="7" customFormat="false" ht="24" hidden="false" customHeight="false" outlineLevel="0" collapsed="false">
      <c r="A7" s="7" t="s">
        <v>8</v>
      </c>
      <c r="B7" s="8" t="s">
        <v>9</v>
      </c>
    </row>
    <row r="8" customFormat="false" ht="35.25" hidden="false" customHeight="false" outlineLevel="0" collapsed="false">
      <c r="A8" s="7" t="s">
        <v>10</v>
      </c>
      <c r="B8" s="8" t="s">
        <v>11</v>
      </c>
    </row>
    <row r="9" customFormat="false" ht="35.25" hidden="false" customHeight="false" outlineLevel="0" collapsed="false">
      <c r="A9" s="7" t="s">
        <v>12</v>
      </c>
      <c r="B9" s="8" t="s">
        <v>13</v>
      </c>
    </row>
    <row r="10" customFormat="false" ht="13.8" hidden="false" customHeight="false" outlineLevel="0" collapsed="false"/>
    <row r="11" customFormat="false" ht="13.8" hidden="false" customHeight="false" outlineLevel="0" collapsed="false"/>
  </sheetData>
  <mergeCells count="2">
    <mergeCell ref="A1:B1"/>
    <mergeCell ref="A2:B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4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" zeroHeight="false" outlineLevelRow="0" outlineLevelCol="0"/>
  <cols>
    <col collapsed="false" customWidth="true" hidden="false" outlineLevel="0" max="13" min="1" style="0" width="8.83"/>
    <col collapsed="false" customWidth="true" hidden="false" outlineLevel="0" max="14" min="14" style="0" width="16.14"/>
    <col collapsed="false" customWidth="true" hidden="false" outlineLevel="0" max="256" min="15" style="0" width="8.83"/>
    <col collapsed="false" customWidth="true" hidden="false" outlineLevel="0" max="1025" min="257" style="0" width="10.65"/>
  </cols>
  <sheetData>
    <row r="1" customFormat="false" ht="13" hidden="false" customHeight="false" outlineLevel="0" collapsed="false">
      <c r="A1" s="0" t="s">
        <v>14</v>
      </c>
      <c r="B1" s="0" t="s">
        <v>15</v>
      </c>
    </row>
    <row r="2" customFormat="false" ht="13" hidden="false" customHeight="false" outlineLevel="0" collapsed="false">
      <c r="A2" s="0" t="s">
        <v>16</v>
      </c>
      <c r="B2" s="0" t="s">
        <v>17</v>
      </c>
    </row>
    <row r="3" customFormat="false" ht="13" hidden="false" customHeight="false" outlineLevel="0" collapsed="false">
      <c r="A3" s="0" t="s">
        <v>18</v>
      </c>
      <c r="B3" s="0" t="s">
        <v>19</v>
      </c>
    </row>
    <row r="4" customFormat="false" ht="13" hidden="false" customHeight="false" outlineLevel="0" collapsed="false">
      <c r="A4" s="0" t="s">
        <v>20</v>
      </c>
      <c r="B4" s="0" t="s">
        <v>17</v>
      </c>
    </row>
    <row r="5" customFormat="false" ht="13" hidden="false" customHeight="false" outlineLevel="0" collapsed="false">
      <c r="A5" s="0" t="s">
        <v>21</v>
      </c>
      <c r="B5" s="0" t="s">
        <v>22</v>
      </c>
    </row>
    <row r="6" customFormat="false" ht="13" hidden="false" customHeight="false" outlineLevel="0" collapsed="false">
      <c r="A6" s="0" t="s">
        <v>23</v>
      </c>
      <c r="B6" s="0" t="s">
        <v>24</v>
      </c>
    </row>
    <row r="7" customFormat="false" ht="13" hidden="false" customHeight="false" outlineLevel="0" collapsed="false">
      <c r="A7" s="0" t="s">
        <v>25</v>
      </c>
      <c r="B7" s="0" t="s">
        <v>26</v>
      </c>
    </row>
    <row r="8" customFormat="false" ht="13" hidden="false" customHeight="false" outlineLevel="0" collapsed="false">
      <c r="A8" s="0" t="s">
        <v>27</v>
      </c>
      <c r="B8" s="0" t="s">
        <v>24</v>
      </c>
    </row>
    <row r="9" customFormat="false" ht="13" hidden="false" customHeight="false" outlineLevel="0" collapsed="false">
      <c r="A9" s="0" t="s">
        <v>28</v>
      </c>
      <c r="B9" s="0" t="s">
        <v>29</v>
      </c>
    </row>
    <row r="10" customFormat="false" ht="13" hidden="false" customHeight="false" outlineLevel="0" collapsed="false">
      <c r="A10" s="0" t="s">
        <v>30</v>
      </c>
      <c r="B10" s="0" t="s">
        <v>17</v>
      </c>
    </row>
    <row r="11" customFormat="false" ht="13" hidden="false" customHeight="false" outlineLevel="0" collapsed="false">
      <c r="A11" s="0" t="s">
        <v>31</v>
      </c>
      <c r="B11" s="0" t="s">
        <v>32</v>
      </c>
    </row>
    <row r="12" customFormat="false" ht="13" hidden="false" customHeight="false" outlineLevel="0" collapsed="false">
      <c r="A12" s="0" t="s">
        <v>33</v>
      </c>
      <c r="B12" s="0" t="s">
        <v>17</v>
      </c>
    </row>
    <row r="13" customFormat="false" ht="13" hidden="false" customHeight="false" outlineLevel="0" collapsed="false">
      <c r="A13" s="0" t="s">
        <v>34</v>
      </c>
      <c r="B13" s="0" t="s">
        <v>35</v>
      </c>
    </row>
    <row r="14" customFormat="false" ht="13" hidden="false" customHeight="false" outlineLevel="0" collapsed="false">
      <c r="A14" s="0" t="s">
        <v>36</v>
      </c>
      <c r="B14" s="0" t="s">
        <v>17</v>
      </c>
    </row>
    <row r="15" customFormat="false" ht="13" hidden="false" customHeight="false" outlineLevel="0" collapsed="false">
      <c r="A15" s="0" t="s">
        <v>37</v>
      </c>
      <c r="B15" s="0" t="s">
        <v>38</v>
      </c>
    </row>
    <row r="16" customFormat="false" ht="13" hidden="false" customHeight="false" outlineLevel="0" collapsed="false">
      <c r="A16" s="0" t="s">
        <v>39</v>
      </c>
      <c r="B16" s="0" t="s">
        <v>17</v>
      </c>
    </row>
    <row r="17" customFormat="false" ht="13" hidden="false" customHeight="false" outlineLevel="0" collapsed="false">
      <c r="A17" s="0" t="s">
        <v>40</v>
      </c>
      <c r="B17" s="0" t="s">
        <v>41</v>
      </c>
    </row>
    <row r="18" customFormat="false" ht="13" hidden="false" customHeight="false" outlineLevel="0" collapsed="false">
      <c r="A18" s="0" t="s">
        <v>42</v>
      </c>
      <c r="B18" s="0" t="s">
        <v>17</v>
      </c>
    </row>
    <row r="19" customFormat="false" ht="13" hidden="false" customHeight="false" outlineLevel="0" collapsed="false">
      <c r="A19" s="0" t="s">
        <v>43</v>
      </c>
      <c r="B19" s="0" t="s">
        <v>44</v>
      </c>
    </row>
    <row r="20" customFormat="false" ht="13" hidden="false" customHeight="false" outlineLevel="0" collapsed="false">
      <c r="A20" s="0" t="s">
        <v>45</v>
      </c>
      <c r="B20" s="0" t="s">
        <v>17</v>
      </c>
    </row>
    <row r="21" customFormat="false" ht="13" hidden="false" customHeight="false" outlineLevel="0" collapsed="false">
      <c r="A21" s="0" t="s">
        <v>46</v>
      </c>
      <c r="B21" s="0" t="s">
        <v>47</v>
      </c>
    </row>
    <row r="22" customFormat="false" ht="13" hidden="false" customHeight="false" outlineLevel="0" collapsed="false">
      <c r="A22" s="0" t="s">
        <v>48</v>
      </c>
      <c r="B22" s="0" t="s">
        <v>49</v>
      </c>
    </row>
    <row r="23" customFormat="false" ht="13" hidden="false" customHeight="false" outlineLevel="0" collapsed="false">
      <c r="A23" s="0" t="s">
        <v>50</v>
      </c>
    </row>
    <row r="24" customFormat="false" ht="13" hidden="false" customHeight="false" outlineLevel="0" collapsed="false">
      <c r="A24" s="0" t="s">
        <v>51</v>
      </c>
    </row>
    <row r="25" customFormat="false" ht="13" hidden="false" customHeight="false" outlineLevel="0" collapsed="false">
      <c r="A25" s="0" t="s">
        <v>52</v>
      </c>
      <c r="B25" s="0" t="s">
        <v>53</v>
      </c>
    </row>
    <row r="26" customFormat="false" ht="13" hidden="false" customHeight="false" outlineLevel="0" collapsed="false">
      <c r="A26" s="0" t="s">
        <v>54</v>
      </c>
      <c r="B26" s="0" t="s">
        <v>55</v>
      </c>
    </row>
    <row r="27" customFormat="false" ht="13" hidden="false" customHeight="false" outlineLevel="0" collapsed="false">
      <c r="A27" s="0" t="s">
        <v>56</v>
      </c>
      <c r="B27" s="0" t="s">
        <v>57</v>
      </c>
    </row>
    <row r="28" customFormat="false" ht="13" hidden="false" customHeight="false" outlineLevel="0" collapsed="false">
      <c r="A28" s="0" t="s">
        <v>58</v>
      </c>
      <c r="B28" s="0" t="s">
        <v>59</v>
      </c>
    </row>
    <row r="29" customFormat="false" ht="13" hidden="false" customHeight="false" outlineLevel="0" collapsed="false">
      <c r="A29" s="0" t="s">
        <v>60</v>
      </c>
    </row>
    <row r="30" customFormat="false" ht="13" hidden="false" customHeight="false" outlineLevel="0" collapsed="false">
      <c r="A30" s="0" t="s">
        <v>61</v>
      </c>
      <c r="B30" s="0" t="s">
        <v>62</v>
      </c>
    </row>
    <row r="31" customFormat="false" ht="13" hidden="false" customHeight="false" outlineLevel="0" collapsed="false">
      <c r="A31" s="0" t="s">
        <v>63</v>
      </c>
      <c r="B31" s="0" t="s">
        <v>62</v>
      </c>
    </row>
    <row r="32" customFormat="false" ht="13" hidden="false" customHeight="false" outlineLevel="0" collapsed="false">
      <c r="A32" s="0" t="s">
        <v>64</v>
      </c>
      <c r="B32" s="0" t="s">
        <v>65</v>
      </c>
    </row>
    <row r="33" customFormat="false" ht="13" hidden="false" customHeight="false" outlineLevel="0" collapsed="false">
      <c r="A33" s="0" t="s">
        <v>66</v>
      </c>
    </row>
    <row r="34" customFormat="false" ht="13" hidden="false" customHeight="false" outlineLevel="0" collapsed="false">
      <c r="A34" s="0" t="s">
        <v>67</v>
      </c>
      <c r="B34" s="0" t="s">
        <v>68</v>
      </c>
    </row>
    <row r="35" customFormat="false" ht="13" hidden="false" customHeight="false" outlineLevel="0" collapsed="false">
      <c r="A35" s="0" t="s">
        <v>69</v>
      </c>
      <c r="B35" s="0" t="s">
        <v>70</v>
      </c>
    </row>
    <row r="36" customFormat="false" ht="13" hidden="false" customHeight="false" outlineLevel="0" collapsed="false">
      <c r="A36" s="0" t="s">
        <v>71</v>
      </c>
      <c r="B36" s="0" t="s">
        <v>72</v>
      </c>
    </row>
    <row r="38" customFormat="false" ht="13" hidden="false" customHeight="false" outlineLevel="0" collapsed="false">
      <c r="A38" s="0" t="s">
        <v>73</v>
      </c>
      <c r="B38" s="0" t="s">
        <v>74</v>
      </c>
      <c r="C38" s="0" t="s">
        <v>75</v>
      </c>
      <c r="D38" s="0" t="s">
        <v>76</v>
      </c>
      <c r="E38" s="0" t="s">
        <v>77</v>
      </c>
      <c r="F38" s="0" t="s">
        <v>78</v>
      </c>
      <c r="G38" s="0" t="s">
        <v>79</v>
      </c>
      <c r="H38" s="0" t="s">
        <v>80</v>
      </c>
      <c r="I38" s="0" t="s">
        <v>81</v>
      </c>
      <c r="J38" s="0" t="s">
        <v>82</v>
      </c>
      <c r="M38" s="0" t="s">
        <v>83</v>
      </c>
    </row>
    <row r="39" customFormat="false" ht="13" hidden="false" customHeight="false" outlineLevel="0" collapsed="false">
      <c r="A39" s="0" t="n">
        <v>1</v>
      </c>
      <c r="B39" s="0" t="s">
        <v>84</v>
      </c>
      <c r="C39" s="0" t="s">
        <v>85</v>
      </c>
      <c r="D39" s="0" t="s">
        <v>86</v>
      </c>
      <c r="E39" s="9" t="n">
        <v>27.7112121582031</v>
      </c>
      <c r="F39" s="9" t="n">
        <v>2.90399098396301</v>
      </c>
      <c r="G39" s="9" t="n">
        <v>37374.3740163401</v>
      </c>
      <c r="H39" s="9" t="n">
        <v>61.1224403381348</v>
      </c>
    </row>
    <row r="40" customFormat="false" ht="16" hidden="false" customHeight="false" outlineLevel="0" collapsed="false">
      <c r="A40" s="0" t="n">
        <v>2</v>
      </c>
      <c r="B40" s="0" t="s">
        <v>87</v>
      </c>
      <c r="C40" s="0" t="s">
        <v>85</v>
      </c>
      <c r="D40" s="0" t="s">
        <v>86</v>
      </c>
      <c r="E40" s="9" t="n">
        <v>27.7112121582031</v>
      </c>
      <c r="F40" s="9" t="n">
        <v>2.90399098396301</v>
      </c>
      <c r="G40" s="9" t="n">
        <v>37374.3740163401</v>
      </c>
      <c r="H40" s="9" t="n">
        <v>60.9880638122559</v>
      </c>
      <c r="M40" s="0" t="s">
        <v>84</v>
      </c>
      <c r="N40" s="10" t="s">
        <v>88</v>
      </c>
      <c r="O40" s="0" t="s">
        <v>86</v>
      </c>
    </row>
    <row r="41" customFormat="false" ht="16" hidden="false" customHeight="false" outlineLevel="0" collapsed="false">
      <c r="A41" s="0" t="n">
        <v>3</v>
      </c>
      <c r="B41" s="0" t="s">
        <v>89</v>
      </c>
      <c r="C41" s="0" t="s">
        <v>85</v>
      </c>
      <c r="D41" s="9" t="n">
        <v>29.7128448486328</v>
      </c>
      <c r="E41" s="9" t="n">
        <v>27.7112121582031</v>
      </c>
      <c r="F41" s="9" t="n">
        <v>2.90399098396301</v>
      </c>
      <c r="G41" s="9" t="n">
        <v>37374.3740163401</v>
      </c>
      <c r="H41" s="9" t="n">
        <v>80.4727020263672</v>
      </c>
      <c r="M41" s="0" t="s">
        <v>87</v>
      </c>
      <c r="N41" s="10" t="s">
        <v>88</v>
      </c>
      <c r="O41" s="0" t="s">
        <v>86</v>
      </c>
      <c r="P41" s="9" t="e">
        <f aca="false">AVERAGE(O40,O41)</f>
        <v>#DIV/0!</v>
      </c>
    </row>
    <row r="42" customFormat="false" ht="16" hidden="false" customHeight="false" outlineLevel="0" collapsed="false">
      <c r="A42" s="0" t="n">
        <v>4</v>
      </c>
      <c r="B42" s="0" t="s">
        <v>90</v>
      </c>
      <c r="C42" s="0" t="s">
        <v>85</v>
      </c>
      <c r="D42" s="9" t="n">
        <v>31.1792373657227</v>
      </c>
      <c r="E42" s="9" t="n">
        <v>27.7112121582031</v>
      </c>
      <c r="F42" s="9" t="n">
        <v>2.90399098396301</v>
      </c>
      <c r="G42" s="9" t="n">
        <v>37374.3740163401</v>
      </c>
      <c r="H42" s="9" t="n">
        <v>80.6070785522461</v>
      </c>
      <c r="M42" s="0" t="s">
        <v>91</v>
      </c>
      <c r="N42" s="10" t="s">
        <v>92</v>
      </c>
      <c r="O42" s="9" t="n">
        <v>24.1093654632568</v>
      </c>
    </row>
    <row r="43" customFormat="false" ht="19" hidden="false" customHeight="false" outlineLevel="0" collapsed="false">
      <c r="A43" s="0" t="n">
        <v>5</v>
      </c>
      <c r="B43" s="0" t="s">
        <v>93</v>
      </c>
      <c r="C43" s="0" t="s">
        <v>85</v>
      </c>
      <c r="D43" s="0" t="s">
        <v>86</v>
      </c>
      <c r="E43" s="9" t="n">
        <v>27.7112121582031</v>
      </c>
      <c r="F43" s="9" t="n">
        <v>2.90399098396301</v>
      </c>
      <c r="G43" s="9" t="n">
        <v>37374.3740163401</v>
      </c>
      <c r="H43" s="9" t="n">
        <v>61.3911933898926</v>
      </c>
      <c r="M43" s="0" t="s">
        <v>94</v>
      </c>
      <c r="N43" s="10" t="s">
        <v>92</v>
      </c>
      <c r="O43" s="9" t="n">
        <v>24.0088062286377</v>
      </c>
      <c r="P43" s="9" t="n">
        <f aca="false">AVERAGE(O42,O43)</f>
        <v>24.0590858459473</v>
      </c>
      <c r="Q43" s="11" t="n">
        <v>1000</v>
      </c>
      <c r="R43" s="11" t="n">
        <f aca="false">LOG10(Q43)</f>
        <v>3</v>
      </c>
    </row>
    <row r="44" customFormat="false" ht="19" hidden="false" customHeight="false" outlineLevel="0" collapsed="false">
      <c r="A44" s="0" t="n">
        <v>6</v>
      </c>
      <c r="B44" s="0" t="s">
        <v>95</v>
      </c>
      <c r="C44" s="0" t="s">
        <v>85</v>
      </c>
      <c r="D44" s="0" t="s">
        <v>86</v>
      </c>
      <c r="E44" s="9" t="n">
        <v>27.7112121582031</v>
      </c>
      <c r="F44" s="9" t="n">
        <v>2.90399098396301</v>
      </c>
      <c r="G44" s="9" t="n">
        <v>37374.3740163401</v>
      </c>
      <c r="H44" s="9" t="n">
        <v>61.5255699157715</v>
      </c>
      <c r="M44" s="0" t="s">
        <v>96</v>
      </c>
      <c r="N44" s="10" t="s">
        <v>97</v>
      </c>
      <c r="O44" s="9" t="n">
        <v>25.22265625</v>
      </c>
      <c r="Q44" s="11"/>
      <c r="R44" s="11"/>
    </row>
    <row r="45" customFormat="false" ht="19" hidden="false" customHeight="false" outlineLevel="0" collapsed="false">
      <c r="A45" s="0" t="n">
        <v>7</v>
      </c>
      <c r="B45" s="0" t="s">
        <v>98</v>
      </c>
      <c r="C45" s="0" t="s">
        <v>85</v>
      </c>
      <c r="D45" s="9" t="n">
        <v>31.5390720367432</v>
      </c>
      <c r="E45" s="9" t="n">
        <v>27.7112121582031</v>
      </c>
      <c r="F45" s="9" t="n">
        <v>2.90399098396301</v>
      </c>
      <c r="G45" s="9" t="n">
        <v>37374.3740163401</v>
      </c>
      <c r="H45" s="9" t="n">
        <v>84.9071350097656</v>
      </c>
      <c r="M45" s="0" t="s">
        <v>99</v>
      </c>
      <c r="N45" s="10" t="s">
        <v>97</v>
      </c>
      <c r="O45" s="9" t="n">
        <v>25.1285362243652</v>
      </c>
      <c r="P45" s="9" t="n">
        <f aca="false">AVERAGE(O44,O45)</f>
        <v>25.1755962371826</v>
      </c>
      <c r="Q45" s="11" t="n">
        <v>500</v>
      </c>
      <c r="R45" s="11" t="n">
        <f aca="false">LOG10(Q45)</f>
        <v>2.69897000433602</v>
      </c>
    </row>
    <row r="46" customFormat="false" ht="19" hidden="false" customHeight="false" outlineLevel="0" collapsed="false">
      <c r="A46" s="0" t="n">
        <v>8</v>
      </c>
      <c r="B46" s="0" t="s">
        <v>100</v>
      </c>
      <c r="C46" s="0" t="s">
        <v>85</v>
      </c>
      <c r="D46" s="9" t="n">
        <v>30.7005348205566</v>
      </c>
      <c r="E46" s="9" t="n">
        <v>27.7112121582031</v>
      </c>
      <c r="F46" s="9" t="n">
        <v>2.90399098396301</v>
      </c>
      <c r="G46" s="9" t="n">
        <v>37374.3740163401</v>
      </c>
      <c r="H46" s="9" t="n">
        <v>84.9071350097656</v>
      </c>
      <c r="M46" s="0" t="s">
        <v>101</v>
      </c>
      <c r="N46" s="10" t="s">
        <v>102</v>
      </c>
      <c r="O46" s="9" t="n">
        <v>26.133581161499</v>
      </c>
      <c r="Q46" s="11"/>
      <c r="R46" s="11"/>
    </row>
    <row r="47" customFormat="false" ht="19" hidden="false" customHeight="false" outlineLevel="0" collapsed="false">
      <c r="A47" s="0" t="n">
        <v>9</v>
      </c>
      <c r="B47" s="0" t="s">
        <v>103</v>
      </c>
      <c r="C47" s="0" t="s">
        <v>85</v>
      </c>
      <c r="D47" s="9" t="n">
        <v>34.8022727966309</v>
      </c>
      <c r="E47" s="9" t="n">
        <v>27.7112121582031</v>
      </c>
      <c r="F47" s="9" t="n">
        <v>2.90399098396301</v>
      </c>
      <c r="G47" s="9" t="n">
        <v>37374.3740163401</v>
      </c>
      <c r="H47" s="9" t="n">
        <v>77.6507873535156</v>
      </c>
      <c r="M47" s="0" t="s">
        <v>104</v>
      </c>
      <c r="N47" s="10" t="s">
        <v>102</v>
      </c>
      <c r="O47" s="9" t="n">
        <v>26.0044460296631</v>
      </c>
      <c r="P47" s="9" t="n">
        <f aca="false">AVERAGE(O46,O47)</f>
        <v>26.0690135955811</v>
      </c>
      <c r="Q47" s="11" t="n">
        <v>250</v>
      </c>
      <c r="R47" s="11" t="n">
        <f aca="false">LOG10(Q47)</f>
        <v>2.39794000867204</v>
      </c>
    </row>
    <row r="48" customFormat="false" ht="19" hidden="false" customHeight="false" outlineLevel="0" collapsed="false">
      <c r="A48" s="0" t="n">
        <v>10</v>
      </c>
      <c r="B48" s="0" t="s">
        <v>105</v>
      </c>
      <c r="C48" s="0" t="s">
        <v>85</v>
      </c>
      <c r="D48" s="9" t="n">
        <v>34.7332344055176</v>
      </c>
      <c r="E48" s="9" t="n">
        <v>27.7112121582031</v>
      </c>
      <c r="F48" s="9" t="n">
        <v>2.90399098396301</v>
      </c>
      <c r="G48" s="9" t="n">
        <v>37374.3740163401</v>
      </c>
      <c r="H48" s="9" t="n">
        <v>77.7851638793945</v>
      </c>
      <c r="M48" s="0" t="s">
        <v>106</v>
      </c>
      <c r="N48" s="10" t="s">
        <v>107</v>
      </c>
      <c r="O48" s="9" t="n">
        <v>27.6226902008057</v>
      </c>
      <c r="Q48" s="11"/>
      <c r="R48" s="11"/>
    </row>
    <row r="49" customFormat="false" ht="19" hidden="false" customHeight="false" outlineLevel="0" collapsed="false">
      <c r="A49" s="0" t="n">
        <v>11</v>
      </c>
      <c r="B49" s="0" t="s">
        <v>108</v>
      </c>
      <c r="C49" s="0" t="s">
        <v>85</v>
      </c>
      <c r="D49" s="9" t="n">
        <v>32.2292327880859</v>
      </c>
      <c r="E49" s="9" t="n">
        <v>27.7112121582031</v>
      </c>
      <c r="F49" s="9" t="n">
        <v>2.90399098396301</v>
      </c>
      <c r="G49" s="9" t="n">
        <v>37374.3740163401</v>
      </c>
      <c r="H49" s="9" t="n">
        <v>80.741455078125</v>
      </c>
      <c r="M49" s="0" t="s">
        <v>109</v>
      </c>
      <c r="N49" s="10" t="s">
        <v>107</v>
      </c>
      <c r="O49" s="9" t="n">
        <v>27.0043563842773</v>
      </c>
      <c r="P49" s="9" t="n">
        <f aca="false">AVERAGE(O48,O49)</f>
        <v>27.3135232925415</v>
      </c>
      <c r="Q49" s="11" t="n">
        <v>125</v>
      </c>
      <c r="R49" s="11" t="n">
        <f aca="false">LOG10(Q49)</f>
        <v>2.09691001300806</v>
      </c>
    </row>
    <row r="50" customFormat="false" ht="19" hidden="false" customHeight="false" outlineLevel="0" collapsed="false">
      <c r="A50" s="0" t="n">
        <v>12</v>
      </c>
      <c r="B50" s="0" t="s">
        <v>110</v>
      </c>
      <c r="C50" s="0" t="s">
        <v>85</v>
      </c>
      <c r="D50" s="9" t="n">
        <v>31.6905670166016</v>
      </c>
      <c r="E50" s="9" t="n">
        <v>27.7112121582031</v>
      </c>
      <c r="F50" s="9" t="n">
        <v>2.90399098396301</v>
      </c>
      <c r="G50" s="9" t="n">
        <v>37374.3740163401</v>
      </c>
      <c r="H50" s="9" t="n">
        <v>80.6070785522461</v>
      </c>
      <c r="M50" s="0" t="s">
        <v>111</v>
      </c>
      <c r="N50" s="10" t="s">
        <v>112</v>
      </c>
      <c r="O50" s="9" t="n">
        <v>28.4508876800537</v>
      </c>
      <c r="Q50" s="11"/>
      <c r="R50" s="11"/>
    </row>
    <row r="51" customFormat="false" ht="19" hidden="false" customHeight="false" outlineLevel="0" collapsed="false">
      <c r="A51" s="0" t="n">
        <v>13</v>
      </c>
      <c r="B51" s="0" t="s">
        <v>113</v>
      </c>
      <c r="C51" s="0" t="s">
        <v>85</v>
      </c>
      <c r="D51" s="0" t="s">
        <v>86</v>
      </c>
      <c r="E51" s="9" t="n">
        <v>27.7112121582031</v>
      </c>
      <c r="F51" s="9" t="n">
        <v>2.90399098396301</v>
      </c>
      <c r="G51" s="9" t="n">
        <v>37374.3740163401</v>
      </c>
      <c r="H51" s="9" t="n">
        <v>61.2568168640137</v>
      </c>
      <c r="M51" s="0" t="s">
        <v>114</v>
      </c>
      <c r="N51" s="10" t="s">
        <v>112</v>
      </c>
      <c r="O51" s="9" t="n">
        <v>28.4368286132812</v>
      </c>
      <c r="P51" s="9" t="n">
        <f aca="false">AVERAGE(O50,O51)</f>
        <v>28.4438581466675</v>
      </c>
      <c r="Q51" s="11" t="n">
        <v>62.5</v>
      </c>
      <c r="R51" s="11" t="n">
        <f aca="false">LOG10(Q51)</f>
        <v>1.79588001734408</v>
      </c>
    </row>
    <row r="52" customFormat="false" ht="16" hidden="false" customHeight="false" outlineLevel="0" collapsed="false">
      <c r="A52" s="0" t="n">
        <v>14</v>
      </c>
      <c r="B52" s="0" t="s">
        <v>115</v>
      </c>
      <c r="C52" s="0" t="s">
        <v>85</v>
      </c>
      <c r="D52" s="0" t="s">
        <v>86</v>
      </c>
      <c r="E52" s="9" t="n">
        <v>27.7112121582031</v>
      </c>
      <c r="F52" s="9" t="n">
        <v>2.90399098396301</v>
      </c>
      <c r="G52" s="9" t="n">
        <v>37374.3740163401</v>
      </c>
      <c r="H52" s="9" t="n">
        <v>61.5255699157715</v>
      </c>
      <c r="M52" s="0" t="s">
        <v>116</v>
      </c>
      <c r="N52" s="12" t="s">
        <v>117</v>
      </c>
      <c r="O52" s="9" t="n">
        <v>23.8726863861084</v>
      </c>
    </row>
    <row r="53" customFormat="false" ht="16" hidden="false" customHeight="false" outlineLevel="0" collapsed="false">
      <c r="A53" s="0" t="n">
        <v>15</v>
      </c>
      <c r="B53" s="0" t="s">
        <v>118</v>
      </c>
      <c r="C53" s="0" t="s">
        <v>85</v>
      </c>
      <c r="D53" s="9" t="n">
        <v>30.3495082855225</v>
      </c>
      <c r="E53" s="9" t="n">
        <v>27.7112121582031</v>
      </c>
      <c r="F53" s="9" t="n">
        <v>2.90399098396301</v>
      </c>
      <c r="G53" s="9" t="n">
        <v>37374.3740163401</v>
      </c>
      <c r="H53" s="9" t="n">
        <v>77.5164108276367</v>
      </c>
      <c r="M53" s="0" t="s">
        <v>119</v>
      </c>
      <c r="N53" s="12" t="s">
        <v>117</v>
      </c>
      <c r="O53" s="9" t="n">
        <v>23.809419631958</v>
      </c>
    </row>
    <row r="54" customFormat="false" ht="16" hidden="false" customHeight="false" outlineLevel="0" collapsed="false">
      <c r="A54" s="0" t="n">
        <v>16</v>
      </c>
      <c r="B54" s="0" t="s">
        <v>120</v>
      </c>
      <c r="C54" s="0" t="s">
        <v>85</v>
      </c>
      <c r="D54" s="9" t="n">
        <v>30.5961227416992</v>
      </c>
      <c r="E54" s="9" t="n">
        <v>27.7112121582031</v>
      </c>
      <c r="F54" s="9" t="n">
        <v>2.90399098396301</v>
      </c>
      <c r="G54" s="9" t="n">
        <v>37374.3740163401</v>
      </c>
      <c r="H54" s="9" t="n">
        <v>77.5164108276367</v>
      </c>
      <c r="M54" s="0" t="s">
        <v>121</v>
      </c>
      <c r="N54" s="12" t="s">
        <v>122</v>
      </c>
      <c r="O54" s="9" t="n">
        <v>24.4193286895752</v>
      </c>
    </row>
    <row r="55" customFormat="false" ht="16" hidden="false" customHeight="false" outlineLevel="0" collapsed="false">
      <c r="A55" s="0" t="n">
        <v>17</v>
      </c>
      <c r="B55" s="0" t="s">
        <v>123</v>
      </c>
      <c r="C55" s="0" t="s">
        <v>85</v>
      </c>
      <c r="D55" s="0" t="s">
        <v>86</v>
      </c>
      <c r="E55" s="9" t="n">
        <v>27.7112121582031</v>
      </c>
      <c r="F55" s="9" t="n">
        <v>2.90399098396301</v>
      </c>
      <c r="G55" s="9" t="n">
        <v>37374.3740163401</v>
      </c>
      <c r="H55" s="9" t="n">
        <v>60.9880638122559</v>
      </c>
      <c r="M55" s="0" t="s">
        <v>124</v>
      </c>
      <c r="N55" s="12" t="s">
        <v>122</v>
      </c>
      <c r="O55" s="9" t="n">
        <v>23.8928108215332</v>
      </c>
    </row>
    <row r="56" customFormat="false" ht="16" hidden="false" customHeight="false" outlineLevel="0" collapsed="false">
      <c r="A56" s="0" t="n">
        <v>18</v>
      </c>
      <c r="B56" s="0" t="s">
        <v>125</v>
      </c>
      <c r="C56" s="0" t="s">
        <v>85</v>
      </c>
      <c r="D56" s="0" t="s">
        <v>86</v>
      </c>
      <c r="E56" s="9" t="n">
        <v>27.7112121582031</v>
      </c>
      <c r="F56" s="9" t="n">
        <v>2.90399098396301</v>
      </c>
      <c r="G56" s="9" t="n">
        <v>37374.3740163401</v>
      </c>
      <c r="H56" s="9" t="n">
        <v>61.2568168640137</v>
      </c>
      <c r="M56" s="0" t="s">
        <v>126</v>
      </c>
      <c r="N56" s="12" t="s">
        <v>127</v>
      </c>
      <c r="O56" s="9" t="n">
        <v>24.1285552978516</v>
      </c>
    </row>
    <row r="57" customFormat="false" ht="16" hidden="false" customHeight="false" outlineLevel="0" collapsed="false">
      <c r="A57" s="0" t="n">
        <v>19</v>
      </c>
      <c r="B57" s="0" t="s">
        <v>128</v>
      </c>
      <c r="C57" s="0" t="s">
        <v>85</v>
      </c>
      <c r="D57" s="9" t="n">
        <v>31.7742576599121</v>
      </c>
      <c r="E57" s="9" t="n">
        <v>27.7112121582031</v>
      </c>
      <c r="F57" s="9" t="n">
        <v>2.90399098396301</v>
      </c>
      <c r="G57" s="9" t="n">
        <v>37374.3740163401</v>
      </c>
      <c r="H57" s="9" t="n">
        <v>78.7257995605469</v>
      </c>
      <c r="M57" s="0" t="s">
        <v>129</v>
      </c>
      <c r="N57" s="12" t="s">
        <v>127</v>
      </c>
      <c r="O57" s="9" t="n">
        <v>24.1334915161133</v>
      </c>
    </row>
    <row r="58" customFormat="false" ht="16" hidden="false" customHeight="false" outlineLevel="0" collapsed="false">
      <c r="A58" s="0" t="n">
        <v>20</v>
      </c>
      <c r="B58" s="0" t="s">
        <v>130</v>
      </c>
      <c r="C58" s="0" t="s">
        <v>85</v>
      </c>
      <c r="D58" s="9" t="n">
        <v>30.7540664672852</v>
      </c>
      <c r="E58" s="9" t="n">
        <v>27.7112121582031</v>
      </c>
      <c r="F58" s="9" t="n">
        <v>2.90399098396301</v>
      </c>
      <c r="G58" s="9" t="n">
        <v>37374.3740163401</v>
      </c>
      <c r="H58" s="9" t="n">
        <v>78.7257995605469</v>
      </c>
      <c r="M58" s="0" t="s">
        <v>131</v>
      </c>
      <c r="N58" s="12" t="s">
        <v>132</v>
      </c>
      <c r="O58" s="9" t="n">
        <v>23.9960346221924</v>
      </c>
    </row>
    <row r="59" customFormat="false" ht="16" hidden="false" customHeight="false" outlineLevel="0" collapsed="false">
      <c r="A59" s="0" t="n">
        <v>21</v>
      </c>
      <c r="B59" s="0" t="s">
        <v>133</v>
      </c>
      <c r="C59" s="0" t="s">
        <v>85</v>
      </c>
      <c r="D59" s="0" t="s">
        <v>86</v>
      </c>
      <c r="E59" s="9" t="n">
        <v>27.7112121582031</v>
      </c>
      <c r="F59" s="9" t="n">
        <v>2.90399098396301</v>
      </c>
      <c r="G59" s="9" t="n">
        <v>37374.3740163401</v>
      </c>
      <c r="H59" s="9" t="n">
        <v>61.3911933898926</v>
      </c>
      <c r="M59" s="0" t="s">
        <v>134</v>
      </c>
      <c r="N59" s="12" t="s">
        <v>132</v>
      </c>
      <c r="O59" s="9" t="n">
        <v>24.0116863250732</v>
      </c>
    </row>
    <row r="60" customFormat="false" ht="16" hidden="false" customHeight="false" outlineLevel="0" collapsed="false">
      <c r="A60" s="0" t="n">
        <v>22</v>
      </c>
      <c r="B60" s="0" t="s">
        <v>135</v>
      </c>
      <c r="C60" s="0" t="s">
        <v>85</v>
      </c>
      <c r="D60" s="0" t="s">
        <v>86</v>
      </c>
      <c r="E60" s="9" t="n">
        <v>27.7112121582031</v>
      </c>
      <c r="F60" s="9" t="n">
        <v>2.90399098396301</v>
      </c>
      <c r="G60" s="9" t="n">
        <v>37374.3740163401</v>
      </c>
      <c r="H60" s="9" t="n">
        <v>61.2568168640137</v>
      </c>
      <c r="M60" s="0" t="s">
        <v>136</v>
      </c>
      <c r="N60" s="12" t="s">
        <v>137</v>
      </c>
      <c r="O60" s="9" t="n">
        <v>24.2548122406006</v>
      </c>
    </row>
    <row r="61" customFormat="false" ht="16" hidden="false" customHeight="false" outlineLevel="0" collapsed="false">
      <c r="A61" s="0" t="n">
        <v>23</v>
      </c>
      <c r="B61" s="0" t="s">
        <v>138</v>
      </c>
      <c r="C61" s="0" t="s">
        <v>85</v>
      </c>
      <c r="D61" s="9" t="n">
        <v>30.8901786804199</v>
      </c>
      <c r="E61" s="9" t="n">
        <v>27.7112121582031</v>
      </c>
      <c r="F61" s="9" t="n">
        <v>2.90399098396301</v>
      </c>
      <c r="G61" s="9" t="n">
        <v>37374.3740163401</v>
      </c>
      <c r="H61" s="9" t="n">
        <v>81.1445846557617</v>
      </c>
      <c r="M61" s="0" t="s">
        <v>139</v>
      </c>
      <c r="N61" s="12" t="s">
        <v>137</v>
      </c>
      <c r="O61" s="9" t="n">
        <v>24.3032417297363</v>
      </c>
    </row>
    <row r="62" customFormat="false" ht="16" hidden="false" customHeight="false" outlineLevel="0" collapsed="false">
      <c r="A62" s="0" t="n">
        <v>24</v>
      </c>
      <c r="B62" s="0" t="s">
        <v>140</v>
      </c>
      <c r="C62" s="0" t="s">
        <v>85</v>
      </c>
      <c r="D62" s="9" t="n">
        <v>30.2593421936035</v>
      </c>
      <c r="E62" s="9" t="n">
        <v>27.7112121582031</v>
      </c>
      <c r="F62" s="9" t="n">
        <v>2.90399098396301</v>
      </c>
      <c r="G62" s="9" t="n">
        <v>37374.3740163401</v>
      </c>
      <c r="H62" s="9" t="n">
        <v>81.1445846557617</v>
      </c>
      <c r="M62" s="0" t="s">
        <v>141</v>
      </c>
      <c r="N62" s="12" t="s">
        <v>142</v>
      </c>
      <c r="O62" s="9" t="n">
        <v>24.2538986206055</v>
      </c>
    </row>
    <row r="63" customFormat="false" ht="16" hidden="false" customHeight="false" outlineLevel="0" collapsed="false">
      <c r="A63" s="0" t="n">
        <v>25</v>
      </c>
      <c r="B63" s="0" t="s">
        <v>91</v>
      </c>
      <c r="C63" s="0" t="s">
        <v>85</v>
      </c>
      <c r="D63" s="9" t="n">
        <v>24.1093654632568</v>
      </c>
      <c r="E63" s="9" t="n">
        <v>27.7112121582031</v>
      </c>
      <c r="F63" s="9" t="n">
        <v>2.90399098396301</v>
      </c>
      <c r="G63" s="9" t="n">
        <v>37374.3740163401</v>
      </c>
      <c r="H63" s="9" t="n">
        <v>80.6070785522461</v>
      </c>
      <c r="M63" s="0" t="s">
        <v>143</v>
      </c>
      <c r="N63" s="12" t="s">
        <v>142</v>
      </c>
      <c r="O63" s="9" t="n">
        <v>24.3460712432861</v>
      </c>
    </row>
    <row r="64" customFormat="false" ht="16" hidden="false" customHeight="false" outlineLevel="0" collapsed="false">
      <c r="A64" s="0" t="n">
        <v>26</v>
      </c>
      <c r="B64" s="0" t="s">
        <v>94</v>
      </c>
      <c r="C64" s="0" t="s">
        <v>85</v>
      </c>
      <c r="D64" s="9" t="n">
        <v>24.0088062286377</v>
      </c>
      <c r="E64" s="9" t="n">
        <v>27.7112121582031</v>
      </c>
      <c r="F64" s="9" t="n">
        <v>2.90399098396301</v>
      </c>
      <c r="G64" s="9" t="n">
        <v>37374.3740163401</v>
      </c>
      <c r="H64" s="9" t="n">
        <v>80.6070785522461</v>
      </c>
      <c r="M64" s="0" t="s">
        <v>144</v>
      </c>
      <c r="N64" s="12" t="s">
        <v>145</v>
      </c>
      <c r="O64" s="9" t="n">
        <v>31.1069469451904</v>
      </c>
    </row>
    <row r="65" customFormat="false" ht="16" hidden="false" customHeight="false" outlineLevel="0" collapsed="false">
      <c r="A65" s="0" t="n">
        <v>27</v>
      </c>
      <c r="B65" s="0" t="s">
        <v>146</v>
      </c>
      <c r="C65" s="0" t="s">
        <v>85</v>
      </c>
      <c r="D65" s="9" t="n">
        <v>30.5880260467529</v>
      </c>
      <c r="E65" s="9" t="n">
        <v>27.7112121582031</v>
      </c>
      <c r="F65" s="9" t="n">
        <v>2.90399098396301</v>
      </c>
      <c r="G65" s="9" t="n">
        <v>37374.3740163401</v>
      </c>
      <c r="H65" s="9" t="n">
        <v>80.6070785522461</v>
      </c>
      <c r="M65" s="0" t="s">
        <v>147</v>
      </c>
      <c r="N65" s="12" t="s">
        <v>148</v>
      </c>
      <c r="O65" s="9" t="n">
        <v>31.6046333312988</v>
      </c>
    </row>
    <row r="66" customFormat="false" ht="16" hidden="false" customHeight="false" outlineLevel="0" collapsed="false">
      <c r="A66" s="0" t="n">
        <v>28</v>
      </c>
      <c r="B66" s="0" t="s">
        <v>149</v>
      </c>
      <c r="C66" s="0" t="s">
        <v>85</v>
      </c>
      <c r="D66" s="9" t="n">
        <v>30.7630100250244</v>
      </c>
      <c r="E66" s="9" t="n">
        <v>27.7112121582031</v>
      </c>
      <c r="F66" s="9" t="n">
        <v>2.90399098396301</v>
      </c>
      <c r="G66" s="9" t="n">
        <v>37374.3740163401</v>
      </c>
      <c r="H66" s="9" t="n">
        <v>80.6070785522461</v>
      </c>
      <c r="M66" s="0" t="s">
        <v>150</v>
      </c>
      <c r="N66" s="12" t="s">
        <v>151</v>
      </c>
      <c r="O66" s="9" t="n">
        <v>30.4003429412842</v>
      </c>
    </row>
    <row r="67" customFormat="false" ht="16" hidden="false" customHeight="false" outlineLevel="0" collapsed="false">
      <c r="A67" s="0" t="n">
        <v>29</v>
      </c>
      <c r="B67" s="0" t="s">
        <v>152</v>
      </c>
      <c r="C67" s="0" t="s">
        <v>85</v>
      </c>
      <c r="D67" s="9" t="n">
        <v>24.6523952484131</v>
      </c>
      <c r="E67" s="9" t="n">
        <v>27.7112121582031</v>
      </c>
      <c r="F67" s="9" t="n">
        <v>2.90399098396301</v>
      </c>
      <c r="G67" s="9" t="n">
        <v>37374.3740163401</v>
      </c>
      <c r="H67" s="9" t="n">
        <v>85.0415191650391</v>
      </c>
      <c r="M67" s="0" t="s">
        <v>153</v>
      </c>
      <c r="N67" s="12" t="s">
        <v>151</v>
      </c>
      <c r="O67" s="9" t="n">
        <v>30.7779026031494</v>
      </c>
    </row>
    <row r="68" customFormat="false" ht="16" hidden="false" customHeight="false" outlineLevel="0" collapsed="false">
      <c r="A68" s="0" t="n">
        <v>30</v>
      </c>
      <c r="B68" s="0" t="s">
        <v>154</v>
      </c>
      <c r="C68" s="0" t="s">
        <v>85</v>
      </c>
      <c r="D68" s="9" t="n">
        <v>24.9136123657227</v>
      </c>
      <c r="E68" s="9" t="n">
        <v>27.7112121582031</v>
      </c>
      <c r="F68" s="9" t="n">
        <v>2.90399098396301</v>
      </c>
      <c r="G68" s="9" t="n">
        <v>37374.3740163401</v>
      </c>
      <c r="H68" s="9" t="n">
        <v>85.0415191650391</v>
      </c>
      <c r="M68" s="0" t="s">
        <v>155</v>
      </c>
      <c r="N68" s="12" t="s">
        <v>156</v>
      </c>
      <c r="O68" s="9" t="n">
        <v>31.4199867248535</v>
      </c>
    </row>
    <row r="69" customFormat="false" ht="16" hidden="false" customHeight="false" outlineLevel="0" collapsed="false">
      <c r="A69" s="0" t="n">
        <v>31</v>
      </c>
      <c r="B69" s="0" t="s">
        <v>157</v>
      </c>
      <c r="C69" s="0" t="s">
        <v>85</v>
      </c>
      <c r="D69" s="9" t="n">
        <v>31.7388401031494</v>
      </c>
      <c r="E69" s="9" t="n">
        <v>27.7112121582031</v>
      </c>
      <c r="F69" s="9" t="n">
        <v>2.90399098396301</v>
      </c>
      <c r="G69" s="9" t="n">
        <v>37374.3740163401</v>
      </c>
      <c r="H69" s="9" t="n">
        <v>85.0415191650391</v>
      </c>
      <c r="M69" s="0" t="s">
        <v>158</v>
      </c>
      <c r="N69" s="12" t="s">
        <v>156</v>
      </c>
      <c r="O69" s="9" t="n">
        <v>30.9594058990479</v>
      </c>
    </row>
    <row r="70" customFormat="false" ht="16" hidden="false" customHeight="false" outlineLevel="0" collapsed="false">
      <c r="A70" s="0" t="n">
        <v>32</v>
      </c>
      <c r="B70" s="0" t="s">
        <v>159</v>
      </c>
      <c r="C70" s="0" t="s">
        <v>85</v>
      </c>
      <c r="D70" s="9" t="n">
        <v>32.2764434814453</v>
      </c>
      <c r="E70" s="9" t="n">
        <v>27.7112121582031</v>
      </c>
      <c r="F70" s="9" t="n">
        <v>2.90399098396301</v>
      </c>
      <c r="G70" s="9" t="n">
        <v>37374.3740163401</v>
      </c>
      <c r="H70" s="9" t="n">
        <v>84.7727584838867</v>
      </c>
      <c r="M70" s="0" t="s">
        <v>160</v>
      </c>
      <c r="N70" s="12" t="s">
        <v>161</v>
      </c>
      <c r="O70" s="9" t="n">
        <v>32.4486808776855</v>
      </c>
    </row>
    <row r="71" customFormat="false" ht="16" hidden="false" customHeight="false" outlineLevel="0" collapsed="false">
      <c r="A71" s="0" t="n">
        <v>33</v>
      </c>
      <c r="B71" s="0" t="s">
        <v>162</v>
      </c>
      <c r="C71" s="0" t="s">
        <v>85</v>
      </c>
      <c r="D71" s="9" t="n">
        <v>24.397777557373</v>
      </c>
      <c r="E71" s="9" t="n">
        <v>27.7112121582031</v>
      </c>
      <c r="F71" s="9" t="n">
        <v>2.90399098396301</v>
      </c>
      <c r="G71" s="9" t="n">
        <v>37374.3740163401</v>
      </c>
      <c r="H71" s="9" t="n">
        <v>80.6070785522461</v>
      </c>
      <c r="M71" s="0" t="s">
        <v>163</v>
      </c>
      <c r="N71" s="12" t="s">
        <v>161</v>
      </c>
      <c r="O71" s="9" t="n">
        <v>30.7991275787354</v>
      </c>
    </row>
    <row r="72" customFormat="false" ht="16" hidden="false" customHeight="false" outlineLevel="0" collapsed="false">
      <c r="A72" s="0" t="n">
        <v>34</v>
      </c>
      <c r="B72" s="0" t="s">
        <v>164</v>
      </c>
      <c r="C72" s="0" t="s">
        <v>85</v>
      </c>
      <c r="D72" s="9" t="n">
        <v>24.5282955169678</v>
      </c>
      <c r="E72" s="9" t="n">
        <v>27.7112121582031</v>
      </c>
      <c r="F72" s="9" t="n">
        <v>2.90399098396301</v>
      </c>
      <c r="G72" s="9" t="n">
        <v>37374.3740163401</v>
      </c>
      <c r="H72" s="9" t="n">
        <v>80.6070785522461</v>
      </c>
      <c r="M72" s="0" t="s">
        <v>89</v>
      </c>
      <c r="N72" s="12" t="s">
        <v>165</v>
      </c>
      <c r="O72" s="9" t="n">
        <v>29.7128448486328</v>
      </c>
    </row>
    <row r="73" customFormat="false" ht="16" hidden="false" customHeight="false" outlineLevel="0" collapsed="false">
      <c r="A73" s="0" t="n">
        <v>35</v>
      </c>
      <c r="B73" s="0" t="s">
        <v>166</v>
      </c>
      <c r="C73" s="0" t="s">
        <v>85</v>
      </c>
      <c r="D73" s="9" t="n">
        <v>31.9344043731689</v>
      </c>
      <c r="E73" s="9" t="n">
        <v>27.7112121582031</v>
      </c>
      <c r="F73" s="9" t="n">
        <v>2.90399098396301</v>
      </c>
      <c r="G73" s="9" t="n">
        <v>37374.3740163401</v>
      </c>
      <c r="H73" s="9" t="n">
        <v>80.6070785522461</v>
      </c>
      <c r="M73" s="0" t="s">
        <v>90</v>
      </c>
      <c r="N73" s="12" t="s">
        <v>165</v>
      </c>
      <c r="O73" s="9" t="n">
        <v>31.1792373657227</v>
      </c>
    </row>
    <row r="74" customFormat="false" ht="16" hidden="false" customHeight="false" outlineLevel="0" collapsed="false">
      <c r="A74" s="0" t="n">
        <v>36</v>
      </c>
      <c r="B74" s="0" t="s">
        <v>167</v>
      </c>
      <c r="C74" s="0" t="s">
        <v>85</v>
      </c>
      <c r="D74" s="9" t="n">
        <v>31.3414077758789</v>
      </c>
      <c r="E74" s="9" t="n">
        <v>27.7112121582031</v>
      </c>
      <c r="F74" s="9" t="n">
        <v>2.90399098396301</v>
      </c>
      <c r="G74" s="9" t="n">
        <v>37374.3740163401</v>
      </c>
      <c r="H74" s="9" t="n">
        <v>84.5040054321289</v>
      </c>
      <c r="I74" s="9" t="n">
        <v>80.3383255004883</v>
      </c>
      <c r="J74" s="9" t="n">
        <v>89.2071990966797</v>
      </c>
      <c r="M74" s="0" t="s">
        <v>146</v>
      </c>
      <c r="N74" s="12" t="s">
        <v>168</v>
      </c>
      <c r="O74" s="9" t="n">
        <v>30.5880260467529</v>
      </c>
    </row>
    <row r="75" customFormat="false" ht="16" hidden="false" customHeight="false" outlineLevel="0" collapsed="false">
      <c r="A75" s="0" t="n">
        <v>37</v>
      </c>
      <c r="B75" s="0" t="s">
        <v>169</v>
      </c>
      <c r="C75" s="0" t="s">
        <v>85</v>
      </c>
      <c r="D75" s="9" t="n">
        <v>23.7893028259277</v>
      </c>
      <c r="E75" s="9" t="n">
        <v>27.7112121582031</v>
      </c>
      <c r="F75" s="9" t="n">
        <v>2.90399098396301</v>
      </c>
      <c r="G75" s="9" t="n">
        <v>37374.3740163401</v>
      </c>
      <c r="H75" s="9" t="n">
        <v>77.5164108276367</v>
      </c>
      <c r="M75" s="0" t="s">
        <v>149</v>
      </c>
      <c r="N75" s="12" t="s">
        <v>168</v>
      </c>
      <c r="O75" s="9" t="n">
        <v>30.7630100250244</v>
      </c>
    </row>
    <row r="76" customFormat="false" ht="16" hidden="false" customHeight="false" outlineLevel="0" collapsed="false">
      <c r="A76" s="0" t="n">
        <v>38</v>
      </c>
      <c r="B76" s="0" t="s">
        <v>170</v>
      </c>
      <c r="C76" s="0" t="s">
        <v>85</v>
      </c>
      <c r="D76" s="9" t="n">
        <v>23.9407787322998</v>
      </c>
      <c r="E76" s="9" t="n">
        <v>27.7112121582031</v>
      </c>
      <c r="F76" s="9" t="n">
        <v>2.90399098396301</v>
      </c>
      <c r="G76" s="9" t="n">
        <v>37374.3740163401</v>
      </c>
      <c r="H76" s="9" t="n">
        <v>77.5164108276367</v>
      </c>
      <c r="M76" s="0" t="s">
        <v>171</v>
      </c>
      <c r="N76" s="12" t="s">
        <v>172</v>
      </c>
      <c r="O76" s="9" t="n">
        <v>28.8496494293213</v>
      </c>
    </row>
    <row r="77" customFormat="false" ht="16" hidden="false" customHeight="false" outlineLevel="0" collapsed="false">
      <c r="A77" s="0" t="n">
        <v>39</v>
      </c>
      <c r="B77" s="0" t="s">
        <v>173</v>
      </c>
      <c r="C77" s="0" t="s">
        <v>85</v>
      </c>
      <c r="D77" s="9" t="n">
        <v>30.7942714691162</v>
      </c>
      <c r="E77" s="9" t="n">
        <v>27.7112121582031</v>
      </c>
      <c r="F77" s="9" t="n">
        <v>2.90399098396301</v>
      </c>
      <c r="G77" s="9" t="n">
        <v>37374.3740163401</v>
      </c>
      <c r="H77" s="9" t="n">
        <v>77.5164108276367</v>
      </c>
      <c r="M77" s="0" t="s">
        <v>174</v>
      </c>
      <c r="N77" s="12" t="s">
        <v>172</v>
      </c>
      <c r="O77" s="9" t="n">
        <v>28.3530902862549</v>
      </c>
    </row>
    <row r="78" customFormat="false" ht="16" hidden="false" customHeight="false" outlineLevel="0" collapsed="false">
      <c r="A78" s="0" t="n">
        <v>40</v>
      </c>
      <c r="B78" s="0" t="s">
        <v>175</v>
      </c>
      <c r="C78" s="0" t="s">
        <v>85</v>
      </c>
      <c r="D78" s="9" t="n">
        <v>30.2962436676025</v>
      </c>
      <c r="E78" s="9" t="n">
        <v>27.7112121582031</v>
      </c>
      <c r="F78" s="9" t="n">
        <v>2.90399098396301</v>
      </c>
      <c r="G78" s="9" t="n">
        <v>37374.3740163401</v>
      </c>
      <c r="H78" s="9" t="n">
        <v>77.5164108276367</v>
      </c>
      <c r="M78" s="0" t="s">
        <v>176</v>
      </c>
      <c r="N78" s="12" t="s">
        <v>177</v>
      </c>
      <c r="O78" s="9" t="n">
        <v>26.9842281341553</v>
      </c>
    </row>
    <row r="79" customFormat="false" ht="16" hidden="false" customHeight="false" outlineLevel="0" collapsed="false">
      <c r="A79" s="0" t="n">
        <v>41</v>
      </c>
      <c r="B79" s="0" t="s">
        <v>178</v>
      </c>
      <c r="C79" s="0" t="s">
        <v>85</v>
      </c>
      <c r="D79" s="9" t="n">
        <v>23.7946319580078</v>
      </c>
      <c r="E79" s="9" t="n">
        <v>27.7112121582031</v>
      </c>
      <c r="F79" s="9" t="n">
        <v>2.90399098396301</v>
      </c>
      <c r="G79" s="9" t="n">
        <v>37374.3740163401</v>
      </c>
      <c r="H79" s="9" t="n">
        <v>78.7257995605469</v>
      </c>
      <c r="M79" s="0" t="s">
        <v>179</v>
      </c>
      <c r="N79" s="12" t="s">
        <v>177</v>
      </c>
      <c r="O79" s="9" t="n">
        <v>27.1917057037354</v>
      </c>
    </row>
    <row r="80" customFormat="false" ht="16" hidden="false" customHeight="false" outlineLevel="0" collapsed="false">
      <c r="A80" s="0" t="n">
        <v>42</v>
      </c>
      <c r="B80" s="0" t="s">
        <v>180</v>
      </c>
      <c r="C80" s="0" t="s">
        <v>85</v>
      </c>
      <c r="D80" s="9" t="n">
        <v>23.7341651916504</v>
      </c>
      <c r="E80" s="9" t="n">
        <v>27.7112121582031</v>
      </c>
      <c r="F80" s="9" t="n">
        <v>2.90399098396301</v>
      </c>
      <c r="G80" s="9" t="n">
        <v>37374.3740163401</v>
      </c>
      <c r="H80" s="9" t="n">
        <v>78.7257995605469</v>
      </c>
      <c r="M80" s="0" t="s">
        <v>181</v>
      </c>
      <c r="N80" s="12" t="s">
        <v>182</v>
      </c>
      <c r="O80" s="9" t="n">
        <v>28.8626747131348</v>
      </c>
    </row>
    <row r="81" customFormat="false" ht="16" hidden="false" customHeight="false" outlineLevel="0" collapsed="false">
      <c r="A81" s="0" t="n">
        <v>43</v>
      </c>
      <c r="B81" s="0" t="s">
        <v>183</v>
      </c>
      <c r="C81" s="0" t="s">
        <v>85</v>
      </c>
      <c r="D81" s="9" t="n">
        <v>29.9559707641602</v>
      </c>
      <c r="E81" s="9" t="n">
        <v>27.7112121582031</v>
      </c>
      <c r="F81" s="9" t="n">
        <v>2.90399098396301</v>
      </c>
      <c r="G81" s="9" t="n">
        <v>37374.3740163401</v>
      </c>
      <c r="H81" s="9" t="n">
        <v>78.7257995605469</v>
      </c>
      <c r="M81" s="0" t="s">
        <v>184</v>
      </c>
      <c r="N81" s="12" t="s">
        <v>182</v>
      </c>
      <c r="O81" s="9" t="n">
        <v>28.9248962402344</v>
      </c>
    </row>
    <row r="82" customFormat="false" ht="16" hidden="false" customHeight="false" outlineLevel="0" collapsed="false">
      <c r="A82" s="0" t="n">
        <v>44</v>
      </c>
      <c r="B82" s="0" t="s">
        <v>185</v>
      </c>
      <c r="C82" s="0" t="s">
        <v>85</v>
      </c>
      <c r="D82" s="9" t="n">
        <v>30.8072280883789</v>
      </c>
      <c r="E82" s="9" t="n">
        <v>27.7112121582031</v>
      </c>
      <c r="F82" s="9" t="n">
        <v>2.90399098396301</v>
      </c>
      <c r="G82" s="9" t="n">
        <v>37374.3740163401</v>
      </c>
      <c r="H82" s="9" t="n">
        <v>78.7257995605469</v>
      </c>
      <c r="M82" s="0" t="s">
        <v>186</v>
      </c>
      <c r="N82" s="12" t="s">
        <v>187</v>
      </c>
      <c r="O82" s="9" t="n">
        <v>28.2163352966309</v>
      </c>
    </row>
    <row r="83" customFormat="false" ht="16" hidden="false" customHeight="false" outlineLevel="0" collapsed="false">
      <c r="A83" s="0" t="n">
        <v>45</v>
      </c>
      <c r="B83" s="0" t="s">
        <v>188</v>
      </c>
      <c r="C83" s="0" t="s">
        <v>85</v>
      </c>
      <c r="D83" s="9" t="n">
        <v>23.7673072814941</v>
      </c>
      <c r="E83" s="9" t="n">
        <v>27.7112121582031</v>
      </c>
      <c r="F83" s="9" t="n">
        <v>2.90399098396301</v>
      </c>
      <c r="G83" s="9" t="n">
        <v>37374.3740163401</v>
      </c>
      <c r="H83" s="9" t="n">
        <v>81.1445846557617</v>
      </c>
      <c r="M83" s="0" t="s">
        <v>189</v>
      </c>
      <c r="N83" s="12" t="s">
        <v>187</v>
      </c>
      <c r="O83" s="9" t="n">
        <v>27.8688354492188</v>
      </c>
    </row>
    <row r="84" customFormat="false" ht="16" hidden="false" customHeight="false" outlineLevel="0" collapsed="false">
      <c r="A84" s="0" t="n">
        <v>46</v>
      </c>
      <c r="B84" s="0" t="s">
        <v>190</v>
      </c>
      <c r="C84" s="0" t="s">
        <v>85</v>
      </c>
      <c r="D84" s="9" t="n">
        <v>23.9821395874023</v>
      </c>
      <c r="E84" s="9" t="n">
        <v>27.7112121582031</v>
      </c>
      <c r="F84" s="9" t="n">
        <v>2.90399098396301</v>
      </c>
      <c r="G84" s="9" t="n">
        <v>37374.3740163401</v>
      </c>
      <c r="H84" s="9" t="n">
        <v>81.1445846557617</v>
      </c>
      <c r="M84" s="0" t="s">
        <v>191</v>
      </c>
      <c r="N84" s="12" t="s">
        <v>192</v>
      </c>
      <c r="O84" s="9" t="n">
        <v>28.9239597320557</v>
      </c>
    </row>
    <row r="85" customFormat="false" ht="16" hidden="false" customHeight="false" outlineLevel="0" collapsed="false">
      <c r="A85" s="0" t="n">
        <v>47</v>
      </c>
      <c r="B85" s="0" t="s">
        <v>193</v>
      </c>
      <c r="C85" s="0" t="s">
        <v>85</v>
      </c>
      <c r="D85" s="9" t="n">
        <v>30.1622791290283</v>
      </c>
      <c r="E85" s="9" t="n">
        <v>27.7112121582031</v>
      </c>
      <c r="F85" s="9" t="n">
        <v>2.90399098396301</v>
      </c>
      <c r="G85" s="9" t="n">
        <v>37374.3740163401</v>
      </c>
      <c r="H85" s="9" t="n">
        <v>81.1445846557617</v>
      </c>
      <c r="M85" s="0" t="s">
        <v>194</v>
      </c>
      <c r="N85" s="12" t="s">
        <v>192</v>
      </c>
      <c r="O85" s="9" t="n">
        <v>28.7068061828613</v>
      </c>
    </row>
    <row r="86" customFormat="false" ht="16" hidden="false" customHeight="false" outlineLevel="0" collapsed="false">
      <c r="A86" s="0" t="n">
        <v>48</v>
      </c>
      <c r="B86" s="0" t="s">
        <v>195</v>
      </c>
      <c r="C86" s="0" t="s">
        <v>85</v>
      </c>
      <c r="D86" s="9" t="n">
        <v>30.7501411437988</v>
      </c>
      <c r="E86" s="9" t="n">
        <v>27.7112121582031</v>
      </c>
      <c r="F86" s="9" t="n">
        <v>2.90399098396301</v>
      </c>
      <c r="G86" s="9" t="n">
        <v>37374.3740163401</v>
      </c>
      <c r="H86" s="9" t="n">
        <v>81.1445846557617</v>
      </c>
      <c r="M86" s="0" t="s">
        <v>196</v>
      </c>
      <c r="N86" s="12" t="s">
        <v>197</v>
      </c>
      <c r="O86" s="9" t="n">
        <v>28.4436569213867</v>
      </c>
    </row>
    <row r="87" customFormat="false" ht="16" hidden="false" customHeight="false" outlineLevel="0" collapsed="false">
      <c r="A87" s="0" t="n">
        <v>49</v>
      </c>
      <c r="B87" s="0" t="s">
        <v>96</v>
      </c>
      <c r="C87" s="0" t="s">
        <v>85</v>
      </c>
      <c r="D87" s="9" t="n">
        <v>25.22265625</v>
      </c>
      <c r="E87" s="9" t="n">
        <v>27.7112121582031</v>
      </c>
      <c r="F87" s="9" t="n">
        <v>2.90399098396301</v>
      </c>
      <c r="G87" s="9" t="n">
        <v>37374.3740163401</v>
      </c>
      <c r="H87" s="9" t="n">
        <v>80.4727020263672</v>
      </c>
      <c r="I87" s="9" t="n">
        <v>87.7290496826172</v>
      </c>
      <c r="M87" s="0" t="s">
        <v>198</v>
      </c>
      <c r="N87" s="12" t="s">
        <v>197</v>
      </c>
      <c r="O87" s="9" t="n">
        <v>28.8297290802002</v>
      </c>
    </row>
    <row r="88" customFormat="false" ht="13" hidden="false" customHeight="false" outlineLevel="0" collapsed="false">
      <c r="A88" s="0" t="n">
        <v>50</v>
      </c>
      <c r="B88" s="0" t="s">
        <v>99</v>
      </c>
      <c r="C88" s="0" t="s">
        <v>85</v>
      </c>
      <c r="D88" s="9" t="n">
        <v>25.1285362243652</v>
      </c>
      <c r="E88" s="9" t="n">
        <v>27.7112121582031</v>
      </c>
      <c r="F88" s="9" t="n">
        <v>2.90399098396301</v>
      </c>
      <c r="G88" s="9" t="n">
        <v>37374.3740163401</v>
      </c>
      <c r="H88" s="9" t="n">
        <v>80.6070785522461</v>
      </c>
    </row>
    <row r="89" customFormat="false" ht="13" hidden="false" customHeight="false" outlineLevel="0" collapsed="false">
      <c r="A89" s="0" t="n">
        <v>51</v>
      </c>
      <c r="B89" s="0" t="s">
        <v>171</v>
      </c>
      <c r="C89" s="0" t="s">
        <v>85</v>
      </c>
      <c r="D89" s="9" t="n">
        <v>28.8496494293213</v>
      </c>
      <c r="E89" s="9" t="n">
        <v>27.7112121582031</v>
      </c>
      <c r="F89" s="9" t="n">
        <v>2.90399098396301</v>
      </c>
      <c r="G89" s="9" t="n">
        <v>37374.3740163401</v>
      </c>
      <c r="H89" s="9" t="n">
        <v>80.6070785522461</v>
      </c>
    </row>
    <row r="90" customFormat="false" ht="13" hidden="false" customHeight="false" outlineLevel="0" collapsed="false">
      <c r="A90" s="0" t="n">
        <v>52</v>
      </c>
      <c r="B90" s="0" t="s">
        <v>174</v>
      </c>
      <c r="C90" s="0" t="s">
        <v>85</v>
      </c>
      <c r="D90" s="9" t="n">
        <v>28.3530902862549</v>
      </c>
      <c r="E90" s="9" t="n">
        <v>27.7112121582031</v>
      </c>
      <c r="F90" s="9" t="n">
        <v>2.90399098396301</v>
      </c>
      <c r="G90" s="9" t="n">
        <v>37374.3740163401</v>
      </c>
      <c r="H90" s="9" t="n">
        <v>80.6070785522461</v>
      </c>
    </row>
    <row r="91" customFormat="false" ht="13" hidden="false" customHeight="false" outlineLevel="0" collapsed="false">
      <c r="A91" s="0" t="n">
        <v>53</v>
      </c>
      <c r="B91" s="0" t="s">
        <v>199</v>
      </c>
      <c r="C91" s="0" t="s">
        <v>85</v>
      </c>
      <c r="D91" s="9" t="n">
        <v>25.6776809692383</v>
      </c>
      <c r="E91" s="9" t="n">
        <v>27.7112121582031</v>
      </c>
      <c r="F91" s="9" t="n">
        <v>2.90399098396301</v>
      </c>
      <c r="G91" s="9" t="n">
        <v>37374.3740163401</v>
      </c>
      <c r="H91" s="9" t="n">
        <v>85.0415191650391</v>
      </c>
      <c r="M91" s="0" t="s">
        <v>200</v>
      </c>
    </row>
    <row r="92" customFormat="false" ht="13" hidden="false" customHeight="false" outlineLevel="0" collapsed="false">
      <c r="A92" s="0" t="n">
        <v>54</v>
      </c>
      <c r="B92" s="0" t="s">
        <v>201</v>
      </c>
      <c r="C92" s="0" t="s">
        <v>85</v>
      </c>
      <c r="D92" s="9" t="n">
        <v>25.8996162414551</v>
      </c>
      <c r="E92" s="9" t="n">
        <v>27.7112121582031</v>
      </c>
      <c r="F92" s="9" t="n">
        <v>2.90399098396301</v>
      </c>
      <c r="G92" s="9" t="n">
        <v>37374.3740163401</v>
      </c>
      <c r="H92" s="9" t="n">
        <v>85.0415191650391</v>
      </c>
    </row>
    <row r="93" customFormat="false" ht="13" hidden="false" customHeight="false" outlineLevel="0" collapsed="false">
      <c r="A93" s="0" t="n">
        <v>55</v>
      </c>
      <c r="B93" s="0" t="s">
        <v>202</v>
      </c>
      <c r="C93" s="0" t="s">
        <v>85</v>
      </c>
      <c r="D93" s="9" t="n">
        <v>29.5716133117676</v>
      </c>
      <c r="E93" s="9" t="n">
        <v>27.7112121582031</v>
      </c>
      <c r="F93" s="9" t="n">
        <v>2.90399098396301</v>
      </c>
      <c r="G93" s="9" t="n">
        <v>37374.3740163401</v>
      </c>
      <c r="H93" s="9" t="n">
        <v>84.9071350097656</v>
      </c>
    </row>
    <row r="94" customFormat="false" ht="16" hidden="false" customHeight="false" outlineLevel="0" collapsed="false">
      <c r="A94" s="0" t="n">
        <v>56</v>
      </c>
      <c r="B94" s="0" t="s">
        <v>203</v>
      </c>
      <c r="C94" s="0" t="s">
        <v>85</v>
      </c>
      <c r="D94" s="9" t="n">
        <v>29.9881286621094</v>
      </c>
      <c r="E94" s="9" t="n">
        <v>27.7112121582031</v>
      </c>
      <c r="F94" s="9" t="n">
        <v>2.90399098396301</v>
      </c>
      <c r="G94" s="9" t="n">
        <v>37374.3740163401</v>
      </c>
      <c r="H94" s="9" t="n">
        <v>84.7727584838867</v>
      </c>
      <c r="M94" s="0" t="s">
        <v>93</v>
      </c>
      <c r="N94" s="10" t="s">
        <v>88</v>
      </c>
      <c r="O94" s="0" t="s">
        <v>86</v>
      </c>
    </row>
    <row r="95" customFormat="false" ht="16" hidden="false" customHeight="false" outlineLevel="0" collapsed="false">
      <c r="A95" s="0" t="n">
        <v>57</v>
      </c>
      <c r="B95" s="0" t="s">
        <v>204</v>
      </c>
      <c r="C95" s="0" t="s">
        <v>85</v>
      </c>
      <c r="D95" s="9" t="n">
        <v>25.7055473327637</v>
      </c>
      <c r="E95" s="9" t="n">
        <v>27.7112121582031</v>
      </c>
      <c r="F95" s="9" t="n">
        <v>2.90399098396301</v>
      </c>
      <c r="G95" s="9" t="n">
        <v>37374.3740163401</v>
      </c>
      <c r="H95" s="9" t="n">
        <v>80.6070785522461</v>
      </c>
      <c r="M95" s="0" t="s">
        <v>95</v>
      </c>
      <c r="N95" s="10" t="s">
        <v>88</v>
      </c>
      <c r="O95" s="0" t="s">
        <v>86</v>
      </c>
      <c r="P95" s="9" t="e">
        <f aca="false">AVERAGE(O94,O95)</f>
        <v>#DIV/0!</v>
      </c>
    </row>
    <row r="96" customFormat="false" ht="16" hidden="false" customHeight="false" outlineLevel="0" collapsed="false">
      <c r="A96" s="0" t="n">
        <v>58</v>
      </c>
      <c r="B96" s="0" t="s">
        <v>205</v>
      </c>
      <c r="C96" s="0" t="s">
        <v>85</v>
      </c>
      <c r="D96" s="9" t="n">
        <v>25.6170616149902</v>
      </c>
      <c r="E96" s="9" t="n">
        <v>27.7112121582031</v>
      </c>
      <c r="F96" s="9" t="n">
        <v>2.90399098396301</v>
      </c>
      <c r="G96" s="9" t="n">
        <v>37374.3740163401</v>
      </c>
      <c r="H96" s="9" t="n">
        <v>80.6070785522461</v>
      </c>
      <c r="M96" s="0" t="s">
        <v>152</v>
      </c>
      <c r="N96" s="10" t="s">
        <v>92</v>
      </c>
      <c r="O96" s="9" t="n">
        <v>24.6523952484131</v>
      </c>
    </row>
    <row r="97" customFormat="false" ht="19" hidden="false" customHeight="false" outlineLevel="0" collapsed="false">
      <c r="A97" s="0" t="n">
        <v>59</v>
      </c>
      <c r="B97" s="0" t="s">
        <v>206</v>
      </c>
      <c r="C97" s="0" t="s">
        <v>85</v>
      </c>
      <c r="D97" s="9" t="n">
        <v>29.7075004577637</v>
      </c>
      <c r="E97" s="9" t="n">
        <v>27.7112121582031</v>
      </c>
      <c r="F97" s="9" t="n">
        <v>2.90399098396301</v>
      </c>
      <c r="G97" s="9" t="n">
        <v>37374.3740163401</v>
      </c>
      <c r="H97" s="9" t="n">
        <v>80.6070785522461</v>
      </c>
      <c r="M97" s="0" t="s">
        <v>154</v>
      </c>
      <c r="N97" s="10" t="s">
        <v>92</v>
      </c>
      <c r="O97" s="9" t="n">
        <v>24.9136123657227</v>
      </c>
      <c r="P97" s="9" t="n">
        <f aca="false">AVERAGE(O96,O97)</f>
        <v>24.7830038070679</v>
      </c>
      <c r="Q97" s="11" t="n">
        <v>1000</v>
      </c>
      <c r="R97" s="11" t="n">
        <f aca="false">LOG10(Q97)</f>
        <v>3</v>
      </c>
    </row>
    <row r="98" customFormat="false" ht="19" hidden="false" customHeight="false" outlineLevel="0" collapsed="false">
      <c r="A98" s="0" t="n">
        <v>60</v>
      </c>
      <c r="B98" s="0" t="s">
        <v>207</v>
      </c>
      <c r="C98" s="0" t="s">
        <v>85</v>
      </c>
      <c r="D98" s="9" t="n">
        <v>29.5781555175781</v>
      </c>
      <c r="E98" s="9" t="n">
        <v>27.7112121582031</v>
      </c>
      <c r="F98" s="9" t="n">
        <v>2.90399098396301</v>
      </c>
      <c r="G98" s="9" t="n">
        <v>37374.3740163401</v>
      </c>
      <c r="H98" s="9" t="n">
        <v>80.4727020263672</v>
      </c>
      <c r="M98" s="0" t="s">
        <v>199</v>
      </c>
      <c r="N98" s="10" t="s">
        <v>97</v>
      </c>
      <c r="O98" s="9" t="n">
        <v>25.6776809692383</v>
      </c>
      <c r="Q98" s="11"/>
      <c r="R98" s="11"/>
    </row>
    <row r="99" customFormat="false" ht="19" hidden="false" customHeight="false" outlineLevel="0" collapsed="false">
      <c r="A99" s="0" t="n">
        <v>61</v>
      </c>
      <c r="B99" s="0" t="s">
        <v>208</v>
      </c>
      <c r="C99" s="0" t="s">
        <v>85</v>
      </c>
      <c r="D99" s="9" t="n">
        <v>24.83713722229</v>
      </c>
      <c r="E99" s="9" t="n">
        <v>27.7112121582031</v>
      </c>
      <c r="F99" s="9" t="n">
        <v>2.90399098396301</v>
      </c>
      <c r="G99" s="9" t="n">
        <v>37374.3740163401</v>
      </c>
      <c r="H99" s="9" t="n">
        <v>77.5164108276367</v>
      </c>
      <c r="M99" s="0" t="s">
        <v>201</v>
      </c>
      <c r="N99" s="10" t="s">
        <v>97</v>
      </c>
      <c r="O99" s="9" t="n">
        <v>25.8996162414551</v>
      </c>
      <c r="P99" s="9" t="n">
        <f aca="false">AVERAGE(O98,O99)</f>
        <v>25.7886486053467</v>
      </c>
      <c r="Q99" s="11" t="n">
        <v>500</v>
      </c>
      <c r="R99" s="11" t="n">
        <f aca="false">LOG10(Q99)</f>
        <v>2.69897000433602</v>
      </c>
    </row>
    <row r="100" customFormat="false" ht="19" hidden="false" customHeight="false" outlineLevel="0" collapsed="false">
      <c r="A100" s="0" t="n">
        <v>62</v>
      </c>
      <c r="B100" s="0" t="s">
        <v>209</v>
      </c>
      <c r="C100" s="0" t="s">
        <v>85</v>
      </c>
      <c r="D100" s="9" t="n">
        <v>25.2436237335205</v>
      </c>
      <c r="E100" s="9" t="n">
        <v>27.7112121582031</v>
      </c>
      <c r="F100" s="9" t="n">
        <v>2.90399098396301</v>
      </c>
      <c r="G100" s="9" t="n">
        <v>37374.3740163401</v>
      </c>
      <c r="H100" s="9" t="n">
        <v>77.5164108276367</v>
      </c>
      <c r="M100" s="0" t="s">
        <v>210</v>
      </c>
      <c r="N100" s="10" t="s">
        <v>102</v>
      </c>
      <c r="O100" s="9" t="n">
        <v>26.8405914306641</v>
      </c>
      <c r="Q100" s="11"/>
      <c r="R100" s="11"/>
    </row>
    <row r="101" customFormat="false" ht="19" hidden="false" customHeight="false" outlineLevel="0" collapsed="false">
      <c r="A101" s="0" t="n">
        <v>63</v>
      </c>
      <c r="B101" s="0" t="s">
        <v>211</v>
      </c>
      <c r="C101" s="0" t="s">
        <v>85</v>
      </c>
      <c r="D101" s="9" t="n">
        <v>28.5828151702881</v>
      </c>
      <c r="E101" s="9" t="n">
        <v>27.7112121582031</v>
      </c>
      <c r="F101" s="9" t="n">
        <v>2.90399098396301</v>
      </c>
      <c r="G101" s="9" t="n">
        <v>37374.3740163401</v>
      </c>
      <c r="H101" s="9" t="n">
        <v>77.5164108276367</v>
      </c>
      <c r="M101" s="0" t="s">
        <v>212</v>
      </c>
      <c r="N101" s="10" t="s">
        <v>102</v>
      </c>
      <c r="O101" s="9" t="n">
        <v>27.2088890075684</v>
      </c>
      <c r="P101" s="9" t="n">
        <f aca="false">AVERAGE(O100,O101)</f>
        <v>27.0247402191162</v>
      </c>
      <c r="Q101" s="11" t="n">
        <v>250</v>
      </c>
      <c r="R101" s="11" t="n">
        <f aca="false">LOG10(Q101)</f>
        <v>2.39794000867204</v>
      </c>
    </row>
    <row r="102" customFormat="false" ht="19" hidden="false" customHeight="false" outlineLevel="0" collapsed="false">
      <c r="A102" s="0" t="n">
        <v>64</v>
      </c>
      <c r="B102" s="0" t="s">
        <v>213</v>
      </c>
      <c r="C102" s="0" t="s">
        <v>85</v>
      </c>
      <c r="D102" s="9" t="n">
        <v>28.6658248901367</v>
      </c>
      <c r="E102" s="9" t="n">
        <v>27.7112121582031</v>
      </c>
      <c r="F102" s="9" t="n">
        <v>2.90399098396301</v>
      </c>
      <c r="G102" s="9" t="n">
        <v>37374.3740163401</v>
      </c>
      <c r="H102" s="9" t="n">
        <v>77.5164108276367</v>
      </c>
      <c r="M102" s="0" t="s">
        <v>214</v>
      </c>
      <c r="N102" s="10" t="s">
        <v>107</v>
      </c>
      <c r="O102" s="9" t="n">
        <v>27.6883983612061</v>
      </c>
      <c r="Q102" s="11"/>
      <c r="R102" s="11"/>
    </row>
    <row r="103" customFormat="false" ht="19" hidden="false" customHeight="false" outlineLevel="0" collapsed="false">
      <c r="A103" s="0" t="n">
        <v>65</v>
      </c>
      <c r="B103" s="0" t="s">
        <v>215</v>
      </c>
      <c r="C103" s="0" t="s">
        <v>85</v>
      </c>
      <c r="D103" s="9" t="n">
        <v>24.9800643920898</v>
      </c>
      <c r="E103" s="9" t="n">
        <v>27.7112121582031</v>
      </c>
      <c r="F103" s="9" t="n">
        <v>2.90399098396301</v>
      </c>
      <c r="G103" s="9" t="n">
        <v>37374.3740163401</v>
      </c>
      <c r="H103" s="9" t="n">
        <v>78.7257995605469</v>
      </c>
      <c r="M103" s="0" t="s">
        <v>216</v>
      </c>
      <c r="N103" s="10" t="s">
        <v>107</v>
      </c>
      <c r="O103" s="9" t="n">
        <v>27.9775943756103</v>
      </c>
      <c r="P103" s="9" t="n">
        <f aca="false">AVERAGE(O102,O103)</f>
        <v>27.8329963684082</v>
      </c>
      <c r="Q103" s="11" t="n">
        <v>125</v>
      </c>
      <c r="R103" s="11" t="n">
        <f aca="false">LOG10(Q103)</f>
        <v>2.09691001300806</v>
      </c>
    </row>
    <row r="104" customFormat="false" ht="19" hidden="false" customHeight="false" outlineLevel="0" collapsed="false">
      <c r="A104" s="0" t="n">
        <v>66</v>
      </c>
      <c r="B104" s="0" t="s">
        <v>217</v>
      </c>
      <c r="C104" s="0" t="s">
        <v>85</v>
      </c>
      <c r="D104" s="9" t="n">
        <v>24.9062652587891</v>
      </c>
      <c r="E104" s="9" t="n">
        <v>27.7112121582031</v>
      </c>
      <c r="F104" s="9" t="n">
        <v>2.90399098396301</v>
      </c>
      <c r="G104" s="9" t="n">
        <v>37374.3740163401</v>
      </c>
      <c r="H104" s="9" t="n">
        <v>78.7257995605469</v>
      </c>
      <c r="M104" s="0" t="s">
        <v>218</v>
      </c>
      <c r="N104" s="10" t="s">
        <v>112</v>
      </c>
      <c r="O104" s="9" t="n">
        <v>29.6543941497803</v>
      </c>
      <c r="Q104" s="11"/>
      <c r="R104" s="11"/>
    </row>
    <row r="105" customFormat="false" ht="19" hidden="false" customHeight="false" outlineLevel="0" collapsed="false">
      <c r="A105" s="0" t="n">
        <v>67</v>
      </c>
      <c r="B105" s="0" t="s">
        <v>219</v>
      </c>
      <c r="C105" s="0" t="s">
        <v>85</v>
      </c>
      <c r="D105" s="9" t="n">
        <v>28.5627918243408</v>
      </c>
      <c r="E105" s="9" t="n">
        <v>27.7112121582031</v>
      </c>
      <c r="F105" s="9" t="n">
        <v>2.90399098396301</v>
      </c>
      <c r="G105" s="9" t="n">
        <v>37374.3740163401</v>
      </c>
      <c r="H105" s="9" t="n">
        <v>78.7257995605469</v>
      </c>
      <c r="M105" s="0" t="s">
        <v>220</v>
      </c>
      <c r="N105" s="10" t="s">
        <v>112</v>
      </c>
      <c r="O105" s="9" t="n">
        <v>30.5418891906738</v>
      </c>
      <c r="P105" s="9" t="n">
        <f aca="false">AVERAGE(O104,O105)</f>
        <v>30.098141670227</v>
      </c>
      <c r="Q105" s="11" t="n">
        <v>62.5</v>
      </c>
      <c r="R105" s="11" t="n">
        <f aca="false">LOG10(Q105)</f>
        <v>1.79588001734408</v>
      </c>
    </row>
    <row r="106" customFormat="false" ht="16" hidden="false" customHeight="false" outlineLevel="0" collapsed="false">
      <c r="A106" s="0" t="n">
        <v>68</v>
      </c>
      <c r="B106" s="0" t="s">
        <v>221</v>
      </c>
      <c r="C106" s="0" t="s">
        <v>85</v>
      </c>
      <c r="D106" s="9" t="n">
        <v>28.9980163574219</v>
      </c>
      <c r="E106" s="9" t="n">
        <v>27.7112121582031</v>
      </c>
      <c r="F106" s="9" t="n">
        <v>2.90399098396301</v>
      </c>
      <c r="G106" s="9" t="n">
        <v>37374.3740163401</v>
      </c>
      <c r="H106" s="9" t="n">
        <v>78.7257995605469</v>
      </c>
      <c r="M106" s="0" t="s">
        <v>222</v>
      </c>
      <c r="N106" s="12" t="s">
        <v>117</v>
      </c>
      <c r="O106" s="9" t="n">
        <v>24.7456665039063</v>
      </c>
    </row>
    <row r="107" customFormat="false" ht="16" hidden="false" customHeight="false" outlineLevel="0" collapsed="false">
      <c r="A107" s="0" t="n">
        <v>69</v>
      </c>
      <c r="B107" s="0" t="s">
        <v>223</v>
      </c>
      <c r="C107" s="0" t="s">
        <v>85</v>
      </c>
      <c r="D107" s="9" t="n">
        <v>24.8559150695801</v>
      </c>
      <c r="E107" s="9" t="n">
        <v>27.7112121582031</v>
      </c>
      <c r="F107" s="9" t="n">
        <v>2.90399098396301</v>
      </c>
      <c r="G107" s="9" t="n">
        <v>37374.3740163401</v>
      </c>
      <c r="H107" s="9" t="n">
        <v>81.1445846557617</v>
      </c>
      <c r="M107" s="0" t="s">
        <v>224</v>
      </c>
      <c r="N107" s="12" t="s">
        <v>117</v>
      </c>
      <c r="O107" s="9" t="n">
        <v>24.9453506469727</v>
      </c>
    </row>
    <row r="108" customFormat="false" ht="16" hidden="false" customHeight="false" outlineLevel="0" collapsed="false">
      <c r="A108" s="0" t="n">
        <v>70</v>
      </c>
      <c r="B108" s="0" t="s">
        <v>225</v>
      </c>
      <c r="C108" s="0" t="s">
        <v>85</v>
      </c>
      <c r="D108" s="9" t="n">
        <v>24.9418869018555</v>
      </c>
      <c r="E108" s="9" t="n">
        <v>27.7112121582031</v>
      </c>
      <c r="F108" s="9" t="n">
        <v>2.90399098396301</v>
      </c>
      <c r="G108" s="9" t="n">
        <v>37374.3740163401</v>
      </c>
      <c r="H108" s="9" t="n">
        <v>81.1445846557617</v>
      </c>
      <c r="M108" s="0" t="s">
        <v>226</v>
      </c>
      <c r="N108" s="12" t="s">
        <v>122</v>
      </c>
      <c r="O108" s="9" t="n">
        <v>25.0514297485352</v>
      </c>
    </row>
    <row r="109" customFormat="false" ht="16" hidden="false" customHeight="false" outlineLevel="0" collapsed="false">
      <c r="A109" s="0" t="n">
        <v>71</v>
      </c>
      <c r="B109" s="0" t="s">
        <v>227</v>
      </c>
      <c r="C109" s="0" t="s">
        <v>85</v>
      </c>
      <c r="D109" s="9" t="n">
        <v>28.4801616668701</v>
      </c>
      <c r="E109" s="9" t="n">
        <v>27.7112121582031</v>
      </c>
      <c r="F109" s="9" t="n">
        <v>2.90399098396301</v>
      </c>
      <c r="G109" s="9" t="n">
        <v>37374.3740163401</v>
      </c>
      <c r="H109" s="9" t="n">
        <v>81.0102081298828</v>
      </c>
      <c r="M109" s="0" t="s">
        <v>228</v>
      </c>
      <c r="N109" s="12" t="s">
        <v>122</v>
      </c>
      <c r="O109" s="9" t="n">
        <v>25.0976085662842</v>
      </c>
    </row>
    <row r="110" customFormat="false" ht="16" hidden="false" customHeight="false" outlineLevel="0" collapsed="false">
      <c r="A110" s="0" t="n">
        <v>72</v>
      </c>
      <c r="B110" s="0" t="s">
        <v>229</v>
      </c>
      <c r="C110" s="0" t="s">
        <v>85</v>
      </c>
      <c r="D110" s="9" t="n">
        <v>29.105504989624</v>
      </c>
      <c r="E110" s="9" t="n">
        <v>27.7112121582031</v>
      </c>
      <c r="F110" s="9" t="n">
        <v>2.90399098396301</v>
      </c>
      <c r="G110" s="9" t="n">
        <v>37374.3740163401</v>
      </c>
      <c r="H110" s="9" t="n">
        <v>81.1445846557617</v>
      </c>
      <c r="M110" s="0" t="s">
        <v>230</v>
      </c>
      <c r="N110" s="12" t="s">
        <v>127</v>
      </c>
      <c r="O110" s="9" t="n">
        <v>24.6870002746582</v>
      </c>
    </row>
    <row r="111" customFormat="false" ht="16" hidden="false" customHeight="false" outlineLevel="0" collapsed="false">
      <c r="A111" s="0" t="n">
        <v>73</v>
      </c>
      <c r="B111" s="0" t="s">
        <v>101</v>
      </c>
      <c r="C111" s="0" t="s">
        <v>85</v>
      </c>
      <c r="D111" s="9" t="n">
        <v>26.133581161499</v>
      </c>
      <c r="E111" s="9" t="n">
        <v>27.7112121582031</v>
      </c>
      <c r="F111" s="9" t="n">
        <v>2.90399098396301</v>
      </c>
      <c r="G111" s="9" t="n">
        <v>37374.3740163401</v>
      </c>
      <c r="H111" s="9" t="n">
        <v>80.6070785522461</v>
      </c>
      <c r="M111" s="0" t="s">
        <v>231</v>
      </c>
      <c r="N111" s="12" t="s">
        <v>127</v>
      </c>
      <c r="O111" s="9" t="n">
        <v>25.0829410552979</v>
      </c>
    </row>
    <row r="112" customFormat="false" ht="16" hidden="false" customHeight="false" outlineLevel="0" collapsed="false">
      <c r="A112" s="0" t="n">
        <v>74</v>
      </c>
      <c r="B112" s="0" t="s">
        <v>104</v>
      </c>
      <c r="C112" s="0" t="s">
        <v>85</v>
      </c>
      <c r="D112" s="9" t="n">
        <v>26.0044460296631</v>
      </c>
      <c r="E112" s="9" t="n">
        <v>27.7112121582031</v>
      </c>
      <c r="F112" s="9" t="n">
        <v>2.90399098396301</v>
      </c>
      <c r="G112" s="9" t="n">
        <v>37374.3740163401</v>
      </c>
      <c r="H112" s="9" t="n">
        <v>80.6070785522461</v>
      </c>
      <c r="M112" s="0" t="s">
        <v>232</v>
      </c>
      <c r="N112" s="12" t="s">
        <v>132</v>
      </c>
      <c r="O112" s="9" t="n">
        <v>24.7137908935547</v>
      </c>
    </row>
    <row r="113" customFormat="false" ht="16" hidden="false" customHeight="false" outlineLevel="0" collapsed="false">
      <c r="A113" s="0" t="n">
        <v>75</v>
      </c>
      <c r="B113" s="0" t="s">
        <v>176</v>
      </c>
      <c r="C113" s="0" t="s">
        <v>85</v>
      </c>
      <c r="D113" s="9" t="n">
        <v>26.9842281341553</v>
      </c>
      <c r="E113" s="9" t="n">
        <v>27.7112121582031</v>
      </c>
      <c r="F113" s="9" t="n">
        <v>2.90399098396301</v>
      </c>
      <c r="G113" s="9" t="n">
        <v>37374.3740163401</v>
      </c>
      <c r="H113" s="9" t="n">
        <v>80.6070785522461</v>
      </c>
      <c r="M113" s="0" t="s">
        <v>233</v>
      </c>
      <c r="N113" s="12" t="s">
        <v>132</v>
      </c>
      <c r="O113" s="9" t="n">
        <v>24.9249019622803</v>
      </c>
    </row>
    <row r="114" customFormat="false" ht="16" hidden="false" customHeight="false" outlineLevel="0" collapsed="false">
      <c r="A114" s="0" t="n">
        <v>76</v>
      </c>
      <c r="B114" s="0" t="s">
        <v>179</v>
      </c>
      <c r="C114" s="0" t="s">
        <v>85</v>
      </c>
      <c r="D114" s="9" t="n">
        <v>27.1917057037354</v>
      </c>
      <c r="E114" s="9" t="n">
        <v>27.7112121582031</v>
      </c>
      <c r="F114" s="9" t="n">
        <v>2.90399098396301</v>
      </c>
      <c r="G114" s="9" t="n">
        <v>37374.3740163401</v>
      </c>
      <c r="H114" s="9" t="n">
        <v>80.6070785522461</v>
      </c>
      <c r="M114" s="0" t="s">
        <v>234</v>
      </c>
      <c r="N114" s="12" t="s">
        <v>137</v>
      </c>
      <c r="O114" s="9" t="n">
        <v>24.9004516601562</v>
      </c>
    </row>
    <row r="115" customFormat="false" ht="16" hidden="false" customHeight="false" outlineLevel="0" collapsed="false">
      <c r="A115" s="0" t="n">
        <v>77</v>
      </c>
      <c r="B115" s="0" t="s">
        <v>210</v>
      </c>
      <c r="C115" s="0" t="s">
        <v>85</v>
      </c>
      <c r="D115" s="9" t="n">
        <v>26.8405914306641</v>
      </c>
      <c r="E115" s="9" t="n">
        <v>27.7112121582031</v>
      </c>
      <c r="F115" s="9" t="n">
        <v>2.90399098396301</v>
      </c>
      <c r="G115" s="9" t="n">
        <v>37374.3740163401</v>
      </c>
      <c r="H115" s="9" t="n">
        <v>85.3102722167969</v>
      </c>
      <c r="M115" s="0" t="s">
        <v>235</v>
      </c>
      <c r="N115" s="12" t="s">
        <v>137</v>
      </c>
      <c r="O115" s="9" t="n">
        <v>24.9762706756592</v>
      </c>
    </row>
    <row r="116" customFormat="false" ht="16" hidden="false" customHeight="false" outlineLevel="0" collapsed="false">
      <c r="A116" s="0" t="n">
        <v>78</v>
      </c>
      <c r="B116" s="0" t="s">
        <v>212</v>
      </c>
      <c r="C116" s="0" t="s">
        <v>85</v>
      </c>
      <c r="D116" s="9" t="n">
        <v>27.2088890075684</v>
      </c>
      <c r="E116" s="9" t="n">
        <v>27.7112121582031</v>
      </c>
      <c r="F116" s="9" t="n">
        <v>2.90399098396301</v>
      </c>
      <c r="G116" s="9" t="n">
        <v>37374.3740163401</v>
      </c>
      <c r="H116" s="9" t="n">
        <v>85.0415191650391</v>
      </c>
      <c r="M116" s="0" t="s">
        <v>236</v>
      </c>
      <c r="N116" s="12" t="s">
        <v>142</v>
      </c>
      <c r="O116" s="9" t="n">
        <v>25.1451168060303</v>
      </c>
    </row>
    <row r="117" customFormat="false" ht="16" hidden="false" customHeight="false" outlineLevel="0" collapsed="false">
      <c r="A117" s="0" t="n">
        <v>79</v>
      </c>
      <c r="B117" s="0" t="s">
        <v>237</v>
      </c>
      <c r="C117" s="0" t="s">
        <v>85</v>
      </c>
      <c r="D117" s="9" t="n">
        <v>25.8917942047119</v>
      </c>
      <c r="E117" s="9" t="n">
        <v>27.7112121582031</v>
      </c>
      <c r="F117" s="9" t="n">
        <v>2.90399098396301</v>
      </c>
      <c r="G117" s="9" t="n">
        <v>37374.3740163401</v>
      </c>
      <c r="H117" s="9" t="n">
        <v>85.1758880615234</v>
      </c>
      <c r="M117" s="0" t="s">
        <v>238</v>
      </c>
      <c r="N117" s="12" t="s">
        <v>142</v>
      </c>
      <c r="O117" s="9" t="n">
        <v>25.1967182159424</v>
      </c>
    </row>
    <row r="118" customFormat="false" ht="16" hidden="false" customHeight="false" outlineLevel="0" collapsed="false">
      <c r="A118" s="0" t="n">
        <v>80</v>
      </c>
      <c r="B118" s="0" t="s">
        <v>239</v>
      </c>
      <c r="C118" s="0" t="s">
        <v>85</v>
      </c>
      <c r="D118" s="9" t="n">
        <v>26.0599994659424</v>
      </c>
      <c r="E118" s="9" t="n">
        <v>27.7112121582031</v>
      </c>
      <c r="F118" s="9" t="n">
        <v>2.90399098396301</v>
      </c>
      <c r="G118" s="9" t="n">
        <v>37374.3740163401</v>
      </c>
      <c r="H118" s="9" t="n">
        <v>85.0415191650391</v>
      </c>
      <c r="M118" s="0" t="s">
        <v>240</v>
      </c>
      <c r="N118" s="12" t="s">
        <v>145</v>
      </c>
      <c r="O118" s="9" t="n">
        <v>31.3941631317139</v>
      </c>
    </row>
    <row r="119" customFormat="false" ht="16" hidden="false" customHeight="false" outlineLevel="0" collapsed="false">
      <c r="A119" s="0" t="n">
        <v>81</v>
      </c>
      <c r="B119" s="0" t="s">
        <v>241</v>
      </c>
      <c r="C119" s="0" t="s">
        <v>85</v>
      </c>
      <c r="D119" s="9" t="n">
        <v>26.7931137084961</v>
      </c>
      <c r="E119" s="9" t="n">
        <v>27.7112121582031</v>
      </c>
      <c r="F119" s="9" t="n">
        <v>2.90399098396301</v>
      </c>
      <c r="G119" s="9" t="n">
        <v>37374.3740163401</v>
      </c>
      <c r="H119" s="9" t="n">
        <v>80.6070785522461</v>
      </c>
      <c r="M119" s="0" t="s">
        <v>242</v>
      </c>
      <c r="N119" s="12" t="s">
        <v>148</v>
      </c>
      <c r="O119" s="9" t="n">
        <v>32.9127197265625</v>
      </c>
    </row>
    <row r="120" customFormat="false" ht="16" hidden="false" customHeight="false" outlineLevel="0" collapsed="false">
      <c r="A120" s="0" t="n">
        <v>82</v>
      </c>
      <c r="B120" s="0" t="s">
        <v>243</v>
      </c>
      <c r="C120" s="0" t="s">
        <v>85</v>
      </c>
      <c r="D120" s="9" t="n">
        <v>26.7852230072021</v>
      </c>
      <c r="E120" s="9" t="n">
        <v>27.7112121582031</v>
      </c>
      <c r="F120" s="9" t="n">
        <v>2.90399098396301</v>
      </c>
      <c r="G120" s="9" t="n">
        <v>37374.3740163401</v>
      </c>
      <c r="H120" s="9" t="n">
        <v>80.6070785522461</v>
      </c>
      <c r="M120" s="0" t="s">
        <v>244</v>
      </c>
      <c r="N120" s="12" t="s">
        <v>151</v>
      </c>
      <c r="O120" s="9" t="n">
        <v>32.0426979064941</v>
      </c>
    </row>
    <row r="121" customFormat="false" ht="16" hidden="false" customHeight="false" outlineLevel="0" collapsed="false">
      <c r="A121" s="0" t="n">
        <v>83</v>
      </c>
      <c r="B121" s="0" t="s">
        <v>245</v>
      </c>
      <c r="C121" s="0" t="s">
        <v>85</v>
      </c>
      <c r="D121" s="9" t="n">
        <v>27.4608249664307</v>
      </c>
      <c r="E121" s="9" t="n">
        <v>27.7112121582031</v>
      </c>
      <c r="F121" s="9" t="n">
        <v>2.90399098396301</v>
      </c>
      <c r="G121" s="9" t="n">
        <v>37374.3740163401</v>
      </c>
      <c r="H121" s="9" t="n">
        <v>80.741455078125</v>
      </c>
      <c r="M121" s="0" t="s">
        <v>246</v>
      </c>
      <c r="N121" s="12" t="s">
        <v>151</v>
      </c>
      <c r="O121" s="9" t="n">
        <v>32.254638671875</v>
      </c>
    </row>
    <row r="122" customFormat="false" ht="16" hidden="false" customHeight="false" outlineLevel="0" collapsed="false">
      <c r="A122" s="0" t="n">
        <v>84</v>
      </c>
      <c r="B122" s="0" t="s">
        <v>247</v>
      </c>
      <c r="C122" s="0" t="s">
        <v>85</v>
      </c>
      <c r="D122" s="9" t="n">
        <v>27.7555160522461</v>
      </c>
      <c r="E122" s="9" t="n">
        <v>27.7112121582031</v>
      </c>
      <c r="F122" s="9" t="n">
        <v>2.90399098396301</v>
      </c>
      <c r="G122" s="9" t="n">
        <v>37374.3740163401</v>
      </c>
      <c r="H122" s="9" t="n">
        <v>80.6070785522461</v>
      </c>
      <c r="M122" s="0" t="s">
        <v>248</v>
      </c>
      <c r="N122" s="12" t="s">
        <v>156</v>
      </c>
      <c r="O122" s="9" t="n">
        <v>31.1465969085693</v>
      </c>
    </row>
    <row r="123" customFormat="false" ht="16" hidden="false" customHeight="false" outlineLevel="0" collapsed="false">
      <c r="A123" s="0" t="n">
        <v>85</v>
      </c>
      <c r="B123" s="0" t="s">
        <v>249</v>
      </c>
      <c r="C123" s="0" t="s">
        <v>85</v>
      </c>
      <c r="D123" s="9" t="n">
        <v>25.9909687042236</v>
      </c>
      <c r="E123" s="9" t="n">
        <v>27.7112121582031</v>
      </c>
      <c r="F123" s="9" t="n">
        <v>2.90399098396301</v>
      </c>
      <c r="G123" s="9" t="n">
        <v>37374.3740163401</v>
      </c>
      <c r="H123" s="9" t="n">
        <v>77.5164108276367</v>
      </c>
      <c r="M123" s="0" t="s">
        <v>250</v>
      </c>
      <c r="N123" s="12" t="s">
        <v>156</v>
      </c>
      <c r="O123" s="9" t="n">
        <v>31.8108463287354</v>
      </c>
    </row>
    <row r="124" customFormat="false" ht="16" hidden="false" customHeight="false" outlineLevel="0" collapsed="false">
      <c r="A124" s="0" t="n">
        <v>86</v>
      </c>
      <c r="B124" s="0" t="s">
        <v>251</v>
      </c>
      <c r="C124" s="0" t="s">
        <v>85</v>
      </c>
      <c r="D124" s="9" t="n">
        <v>26.2571449279785</v>
      </c>
      <c r="E124" s="9" t="n">
        <v>27.7112121582031</v>
      </c>
      <c r="F124" s="9" t="n">
        <v>2.90399098396301</v>
      </c>
      <c r="G124" s="9" t="n">
        <v>37374.3740163401</v>
      </c>
      <c r="H124" s="9" t="n">
        <v>77.5164108276367</v>
      </c>
      <c r="M124" s="0" t="s">
        <v>252</v>
      </c>
      <c r="N124" s="12" t="s">
        <v>161</v>
      </c>
      <c r="O124" s="9" t="n">
        <v>31.3599662780762</v>
      </c>
    </row>
    <row r="125" customFormat="false" ht="16" hidden="false" customHeight="false" outlineLevel="0" collapsed="false">
      <c r="A125" s="0" t="n">
        <v>87</v>
      </c>
      <c r="B125" s="0" t="s">
        <v>253</v>
      </c>
      <c r="C125" s="0" t="s">
        <v>85</v>
      </c>
      <c r="D125" s="9" t="n">
        <v>27.0850944519043</v>
      </c>
      <c r="E125" s="9" t="n">
        <v>27.7112121582031</v>
      </c>
      <c r="F125" s="9" t="n">
        <v>2.90399098396301</v>
      </c>
      <c r="G125" s="9" t="n">
        <v>37374.3740163401</v>
      </c>
      <c r="H125" s="9" t="n">
        <v>77.5164108276367</v>
      </c>
      <c r="M125" s="0" t="s">
        <v>254</v>
      </c>
      <c r="N125" s="12" t="s">
        <v>161</v>
      </c>
      <c r="O125" s="9" t="n">
        <v>31.3633575439453</v>
      </c>
    </row>
    <row r="126" customFormat="false" ht="16" hidden="false" customHeight="false" outlineLevel="0" collapsed="false">
      <c r="A126" s="0" t="n">
        <v>88</v>
      </c>
      <c r="B126" s="0" t="s">
        <v>255</v>
      </c>
      <c r="C126" s="0" t="s">
        <v>85</v>
      </c>
      <c r="D126" s="9" t="n">
        <v>27.2728118896484</v>
      </c>
      <c r="E126" s="9" t="n">
        <v>27.7112121582031</v>
      </c>
      <c r="F126" s="9" t="n">
        <v>2.90399098396301</v>
      </c>
      <c r="G126" s="9" t="n">
        <v>37374.3740163401</v>
      </c>
      <c r="H126" s="9" t="n">
        <v>77.5164108276367</v>
      </c>
      <c r="M126" s="0" t="s">
        <v>98</v>
      </c>
      <c r="N126" s="12" t="s">
        <v>165</v>
      </c>
      <c r="O126" s="9" t="n">
        <v>31.5390720367432</v>
      </c>
    </row>
    <row r="127" customFormat="false" ht="16" hidden="false" customHeight="false" outlineLevel="0" collapsed="false">
      <c r="A127" s="0" t="n">
        <v>89</v>
      </c>
      <c r="B127" s="0" t="s">
        <v>256</v>
      </c>
      <c r="C127" s="0" t="s">
        <v>85</v>
      </c>
      <c r="D127" s="9" t="n">
        <v>25.9343223571777</v>
      </c>
      <c r="E127" s="9" t="n">
        <v>27.7112121582031</v>
      </c>
      <c r="F127" s="9" t="n">
        <v>2.90399098396301</v>
      </c>
      <c r="G127" s="9" t="n">
        <v>37374.3740163401</v>
      </c>
      <c r="H127" s="9" t="n">
        <v>78.7257995605469</v>
      </c>
      <c r="M127" s="0" t="s">
        <v>100</v>
      </c>
      <c r="N127" s="12" t="s">
        <v>165</v>
      </c>
      <c r="O127" s="9" t="n">
        <v>30.7005348205566</v>
      </c>
    </row>
    <row r="128" customFormat="false" ht="16" hidden="false" customHeight="false" outlineLevel="0" collapsed="false">
      <c r="A128" s="0" t="n">
        <v>90</v>
      </c>
      <c r="B128" s="0" t="s">
        <v>257</v>
      </c>
      <c r="C128" s="0" t="s">
        <v>85</v>
      </c>
      <c r="D128" s="9" t="n">
        <v>25.9405269622803</v>
      </c>
      <c r="E128" s="9" t="n">
        <v>27.7112121582031</v>
      </c>
      <c r="F128" s="9" t="n">
        <v>2.90399098396301</v>
      </c>
      <c r="G128" s="9" t="n">
        <v>37374.3740163401</v>
      </c>
      <c r="H128" s="9" t="n">
        <v>78.7257995605469</v>
      </c>
      <c r="M128" s="0" t="s">
        <v>157</v>
      </c>
      <c r="N128" s="12" t="s">
        <v>168</v>
      </c>
      <c r="O128" s="9" t="n">
        <v>31.7388401031494</v>
      </c>
    </row>
    <row r="129" customFormat="false" ht="16" hidden="false" customHeight="false" outlineLevel="0" collapsed="false">
      <c r="A129" s="0" t="n">
        <v>91</v>
      </c>
      <c r="B129" s="0" t="s">
        <v>258</v>
      </c>
      <c r="C129" s="0" t="s">
        <v>85</v>
      </c>
      <c r="D129" s="9" t="n">
        <v>26.9696350097656</v>
      </c>
      <c r="E129" s="9" t="n">
        <v>27.7112121582031</v>
      </c>
      <c r="F129" s="9" t="n">
        <v>2.90399098396301</v>
      </c>
      <c r="G129" s="9" t="n">
        <v>37374.3740163401</v>
      </c>
      <c r="H129" s="9" t="n">
        <v>78.7257995605469</v>
      </c>
      <c r="M129" s="0" t="s">
        <v>159</v>
      </c>
      <c r="N129" s="12" t="s">
        <v>168</v>
      </c>
      <c r="O129" s="9" t="n">
        <v>32.2764434814453</v>
      </c>
    </row>
    <row r="130" customFormat="false" ht="16" hidden="false" customHeight="false" outlineLevel="0" collapsed="false">
      <c r="A130" s="0" t="n">
        <v>92</v>
      </c>
      <c r="B130" s="0" t="s">
        <v>259</v>
      </c>
      <c r="C130" s="0" t="s">
        <v>85</v>
      </c>
      <c r="D130" s="9" t="n">
        <v>26.9606170654297</v>
      </c>
      <c r="E130" s="9" t="n">
        <v>27.7112121582031</v>
      </c>
      <c r="F130" s="9" t="n">
        <v>2.90399098396301</v>
      </c>
      <c r="G130" s="9" t="n">
        <v>37374.3740163401</v>
      </c>
      <c r="H130" s="9" t="n">
        <v>78.8601837158203</v>
      </c>
      <c r="M130" s="0" t="s">
        <v>202</v>
      </c>
      <c r="N130" s="12" t="s">
        <v>172</v>
      </c>
      <c r="O130" s="9" t="n">
        <v>29.5716133117676</v>
      </c>
    </row>
    <row r="131" customFormat="false" ht="16" hidden="false" customHeight="false" outlineLevel="0" collapsed="false">
      <c r="A131" s="0" t="n">
        <v>93</v>
      </c>
      <c r="B131" s="0" t="s">
        <v>260</v>
      </c>
      <c r="C131" s="0" t="s">
        <v>85</v>
      </c>
      <c r="D131" s="9" t="n">
        <v>26.0121555328369</v>
      </c>
      <c r="E131" s="9" t="n">
        <v>27.7112121582031</v>
      </c>
      <c r="F131" s="9" t="n">
        <v>2.90399098396301</v>
      </c>
      <c r="G131" s="9" t="n">
        <v>37374.3740163401</v>
      </c>
      <c r="H131" s="9" t="n">
        <v>81.2789611816406</v>
      </c>
      <c r="M131" s="0" t="s">
        <v>203</v>
      </c>
      <c r="N131" s="12" t="s">
        <v>172</v>
      </c>
      <c r="O131" s="9" t="n">
        <v>29.9881286621094</v>
      </c>
    </row>
    <row r="132" customFormat="false" ht="16" hidden="false" customHeight="false" outlineLevel="0" collapsed="false">
      <c r="A132" s="0" t="n">
        <v>94</v>
      </c>
      <c r="B132" s="0" t="s">
        <v>261</v>
      </c>
      <c r="C132" s="0" t="s">
        <v>85</v>
      </c>
      <c r="D132" s="9" t="n">
        <v>26.0999813079834</v>
      </c>
      <c r="E132" s="9" t="n">
        <v>27.7112121582031</v>
      </c>
      <c r="F132" s="9" t="n">
        <v>2.90399098396301</v>
      </c>
      <c r="G132" s="9" t="n">
        <v>37374.3740163401</v>
      </c>
      <c r="H132" s="9" t="n">
        <v>81.1445846557617</v>
      </c>
      <c r="M132" s="0" t="s">
        <v>237</v>
      </c>
      <c r="N132" s="12" t="s">
        <v>177</v>
      </c>
      <c r="O132" s="9" t="n">
        <v>25.8917942047119</v>
      </c>
    </row>
    <row r="133" customFormat="false" ht="16" hidden="false" customHeight="false" outlineLevel="0" collapsed="false">
      <c r="A133" s="0" t="n">
        <v>95</v>
      </c>
      <c r="B133" s="0" t="s">
        <v>262</v>
      </c>
      <c r="C133" s="0" t="s">
        <v>85</v>
      </c>
      <c r="D133" s="9" t="n">
        <v>26.8886699676514</v>
      </c>
      <c r="E133" s="9" t="n">
        <v>27.7112121582031</v>
      </c>
      <c r="F133" s="9" t="n">
        <v>2.90399098396301</v>
      </c>
      <c r="G133" s="9" t="n">
        <v>37374.3740163401</v>
      </c>
      <c r="H133" s="9" t="n">
        <v>81.1445846557617</v>
      </c>
      <c r="M133" s="0" t="s">
        <v>239</v>
      </c>
      <c r="N133" s="12" t="s">
        <v>177</v>
      </c>
      <c r="O133" s="9" t="n">
        <v>26.0599994659424</v>
      </c>
    </row>
    <row r="134" customFormat="false" ht="16" hidden="false" customHeight="false" outlineLevel="0" collapsed="false">
      <c r="A134" s="0" t="n">
        <v>96</v>
      </c>
      <c r="B134" s="0" t="s">
        <v>263</v>
      </c>
      <c r="C134" s="0" t="s">
        <v>85</v>
      </c>
      <c r="D134" s="9" t="n">
        <v>27.0051536560059</v>
      </c>
      <c r="E134" s="9" t="n">
        <v>27.7112121582031</v>
      </c>
      <c r="F134" s="9" t="n">
        <v>2.90399098396301</v>
      </c>
      <c r="G134" s="9" t="n">
        <v>37374.3740163401</v>
      </c>
      <c r="H134" s="9" t="n">
        <v>81.1445846557617</v>
      </c>
      <c r="M134" s="0" t="s">
        <v>264</v>
      </c>
      <c r="N134" s="12" t="s">
        <v>182</v>
      </c>
      <c r="O134" s="9" t="n">
        <v>30.085916519165</v>
      </c>
    </row>
    <row r="135" customFormat="false" ht="16" hidden="false" customHeight="false" outlineLevel="0" collapsed="false">
      <c r="A135" s="0" t="n">
        <v>97</v>
      </c>
      <c r="B135" s="0" t="s">
        <v>106</v>
      </c>
      <c r="C135" s="0" t="s">
        <v>85</v>
      </c>
      <c r="D135" s="9" t="n">
        <v>27.6226902008057</v>
      </c>
      <c r="E135" s="9" t="n">
        <v>27.7112121582031</v>
      </c>
      <c r="F135" s="9" t="n">
        <v>2.90399098396301</v>
      </c>
      <c r="G135" s="9" t="n">
        <v>37374.3740163401</v>
      </c>
      <c r="H135" s="9" t="n">
        <v>80.6070785522461</v>
      </c>
      <c r="M135" s="0" t="s">
        <v>265</v>
      </c>
      <c r="N135" s="12" t="s">
        <v>182</v>
      </c>
      <c r="O135" s="9" t="n">
        <v>29.9663467407227</v>
      </c>
    </row>
    <row r="136" customFormat="false" ht="16" hidden="false" customHeight="false" outlineLevel="0" collapsed="false">
      <c r="A136" s="0" t="n">
        <v>98</v>
      </c>
      <c r="B136" s="0" t="s">
        <v>109</v>
      </c>
      <c r="C136" s="0" t="s">
        <v>85</v>
      </c>
      <c r="D136" s="9" t="n">
        <v>27.0043563842773</v>
      </c>
      <c r="E136" s="9" t="n">
        <v>27.7112121582031</v>
      </c>
      <c r="F136" s="9" t="n">
        <v>2.90399098396301</v>
      </c>
      <c r="G136" s="9" t="n">
        <v>37374.3740163401</v>
      </c>
      <c r="H136" s="9" t="n">
        <v>80.6070785522461</v>
      </c>
      <c r="M136" s="0" t="s">
        <v>266</v>
      </c>
      <c r="N136" s="12" t="s">
        <v>187</v>
      </c>
      <c r="O136" s="9" t="n">
        <v>27.3039703369141</v>
      </c>
    </row>
    <row r="137" customFormat="false" ht="16" hidden="false" customHeight="false" outlineLevel="0" collapsed="false">
      <c r="A137" s="0" t="n">
        <v>99</v>
      </c>
      <c r="B137" s="0" t="s">
        <v>181</v>
      </c>
      <c r="C137" s="0" t="s">
        <v>85</v>
      </c>
      <c r="D137" s="9" t="n">
        <v>28.8626747131348</v>
      </c>
      <c r="E137" s="9" t="n">
        <v>27.7112121582031</v>
      </c>
      <c r="F137" s="9" t="n">
        <v>2.90399098396301</v>
      </c>
      <c r="G137" s="9" t="n">
        <v>37374.3740163401</v>
      </c>
      <c r="H137" s="9" t="n">
        <v>80.6070785522461</v>
      </c>
      <c r="M137" s="0" t="s">
        <v>267</v>
      </c>
      <c r="N137" s="12" t="s">
        <v>187</v>
      </c>
      <c r="O137" s="9" t="n">
        <v>27.4606761932373</v>
      </c>
    </row>
    <row r="138" customFormat="false" ht="16" hidden="false" customHeight="false" outlineLevel="0" collapsed="false">
      <c r="A138" s="0" t="n">
        <v>100</v>
      </c>
      <c r="B138" s="0" t="s">
        <v>184</v>
      </c>
      <c r="C138" s="0" t="s">
        <v>85</v>
      </c>
      <c r="D138" s="9" t="n">
        <v>28.9248962402344</v>
      </c>
      <c r="E138" s="9" t="n">
        <v>27.7112121582031</v>
      </c>
      <c r="F138" s="9" t="n">
        <v>2.90399098396301</v>
      </c>
      <c r="G138" s="9" t="n">
        <v>37374.3740163401</v>
      </c>
      <c r="H138" s="9" t="n">
        <v>80.6070785522461</v>
      </c>
      <c r="M138" s="0" t="s">
        <v>268</v>
      </c>
      <c r="N138" s="12" t="s">
        <v>192</v>
      </c>
      <c r="O138" s="9" t="n">
        <v>29.9125099182129</v>
      </c>
    </row>
    <row r="139" customFormat="false" ht="16" hidden="false" customHeight="false" outlineLevel="0" collapsed="false">
      <c r="A139" s="0" t="n">
        <v>101</v>
      </c>
      <c r="B139" s="0" t="s">
        <v>214</v>
      </c>
      <c r="C139" s="0" t="s">
        <v>85</v>
      </c>
      <c r="D139" s="9" t="n">
        <v>27.6883983612061</v>
      </c>
      <c r="E139" s="9" t="n">
        <v>27.7112121582031</v>
      </c>
      <c r="F139" s="9" t="n">
        <v>2.90399098396301</v>
      </c>
      <c r="G139" s="9" t="n">
        <v>37374.3740163401</v>
      </c>
      <c r="H139" s="9" t="n">
        <v>85.0415191650391</v>
      </c>
      <c r="M139" s="0" t="s">
        <v>269</v>
      </c>
      <c r="N139" s="12" t="s">
        <v>192</v>
      </c>
      <c r="O139" s="9" t="n">
        <v>29.8720264434814</v>
      </c>
    </row>
    <row r="140" customFormat="false" ht="16" hidden="false" customHeight="false" outlineLevel="0" collapsed="false">
      <c r="A140" s="0" t="n">
        <v>102</v>
      </c>
      <c r="B140" s="0" t="s">
        <v>216</v>
      </c>
      <c r="C140" s="0" t="s">
        <v>85</v>
      </c>
      <c r="D140" s="9" t="n">
        <v>27.9775943756103</v>
      </c>
      <c r="E140" s="9" t="n">
        <v>27.7112121582031</v>
      </c>
      <c r="F140" s="9" t="n">
        <v>2.90399098396301</v>
      </c>
      <c r="G140" s="9" t="n">
        <v>37374.3740163401</v>
      </c>
      <c r="H140" s="9" t="n">
        <v>85.0415191650391</v>
      </c>
      <c r="M140" s="0" t="s">
        <v>270</v>
      </c>
      <c r="N140" s="12" t="s">
        <v>197</v>
      </c>
      <c r="O140" s="9" t="n">
        <v>28.0625438690186</v>
      </c>
    </row>
    <row r="141" customFormat="false" ht="16" hidden="false" customHeight="false" outlineLevel="0" collapsed="false">
      <c r="A141" s="0" t="n">
        <v>103</v>
      </c>
      <c r="B141" s="0" t="s">
        <v>264</v>
      </c>
      <c r="C141" s="0" t="s">
        <v>85</v>
      </c>
      <c r="D141" s="9" t="n">
        <v>30.085916519165</v>
      </c>
      <c r="E141" s="9" t="n">
        <v>27.7112121582031</v>
      </c>
      <c r="F141" s="9" t="n">
        <v>2.90399098396301</v>
      </c>
      <c r="G141" s="9" t="n">
        <v>37374.3740163401</v>
      </c>
      <c r="H141" s="9" t="n">
        <v>85.0415191650391</v>
      </c>
      <c r="M141" s="0" t="s">
        <v>271</v>
      </c>
      <c r="N141" s="12" t="s">
        <v>197</v>
      </c>
      <c r="O141" s="9" t="n">
        <v>28.1412010192871</v>
      </c>
    </row>
    <row r="142" customFormat="false" ht="13" hidden="false" customHeight="false" outlineLevel="0" collapsed="false">
      <c r="A142" s="0" t="n">
        <v>104</v>
      </c>
      <c r="B142" s="0" t="s">
        <v>265</v>
      </c>
      <c r="C142" s="0" t="s">
        <v>85</v>
      </c>
      <c r="D142" s="9" t="n">
        <v>29.9663467407227</v>
      </c>
      <c r="E142" s="9" t="n">
        <v>27.7112121582031</v>
      </c>
      <c r="F142" s="9" t="n">
        <v>2.90399098396301</v>
      </c>
      <c r="G142" s="9" t="n">
        <v>37374.3740163401</v>
      </c>
      <c r="H142" s="9" t="n">
        <v>85.0415191650391</v>
      </c>
    </row>
    <row r="143" customFormat="false" ht="13" hidden="false" customHeight="false" outlineLevel="0" collapsed="false">
      <c r="A143" s="0" t="n">
        <v>105</v>
      </c>
      <c r="B143" s="0" t="s">
        <v>272</v>
      </c>
      <c r="C143" s="0" t="s">
        <v>85</v>
      </c>
      <c r="D143" s="9" t="n">
        <v>27.9634437561035</v>
      </c>
      <c r="E143" s="9" t="n">
        <v>27.7112121582031</v>
      </c>
      <c r="F143" s="9" t="n">
        <v>2.90399098396301</v>
      </c>
      <c r="G143" s="9" t="n">
        <v>37374.3740163401</v>
      </c>
      <c r="H143" s="9" t="n">
        <v>80.741455078125</v>
      </c>
    </row>
    <row r="144" customFormat="false" ht="12.8" hidden="false" customHeight="false" outlineLevel="0" collapsed="false">
      <c r="A144" s="0" t="n">
        <v>106</v>
      </c>
      <c r="B144" s="0" t="s">
        <v>273</v>
      </c>
      <c r="C144" s="0" t="s">
        <v>85</v>
      </c>
      <c r="D144" s="9" t="n">
        <v>28.1108589172363</v>
      </c>
      <c r="E144" s="9" t="n">
        <v>27.7112121582031</v>
      </c>
      <c r="F144" s="9" t="n">
        <v>2.90399098396301</v>
      </c>
      <c r="G144" s="9" t="n">
        <v>37374.3740163401</v>
      </c>
      <c r="H144" s="9" t="n">
        <v>80.6070785522461</v>
      </c>
      <c r="M144" s="13" t="s">
        <v>274</v>
      </c>
    </row>
    <row r="145" customFormat="false" ht="13" hidden="false" customHeight="false" outlineLevel="0" collapsed="false">
      <c r="A145" s="0" t="n">
        <v>107</v>
      </c>
      <c r="B145" s="0" t="s">
        <v>275</v>
      </c>
      <c r="C145" s="0" t="s">
        <v>85</v>
      </c>
      <c r="D145" s="9" t="n">
        <v>29.5303821563721</v>
      </c>
      <c r="E145" s="9" t="n">
        <v>27.7112121582031</v>
      </c>
      <c r="F145" s="9" t="n">
        <v>2.90399098396301</v>
      </c>
      <c r="G145" s="9" t="n">
        <v>37374.3740163401</v>
      </c>
      <c r="H145" s="9" t="n">
        <v>80.6070785522461</v>
      </c>
    </row>
    <row r="146" customFormat="false" ht="16" hidden="false" customHeight="false" outlineLevel="0" collapsed="false">
      <c r="A146" s="0" t="n">
        <v>108</v>
      </c>
      <c r="B146" s="0" t="s">
        <v>276</v>
      </c>
      <c r="C146" s="0" t="s">
        <v>85</v>
      </c>
      <c r="D146" s="9" t="n">
        <v>29.3367252349854</v>
      </c>
      <c r="E146" s="9" t="n">
        <v>27.7112121582031</v>
      </c>
      <c r="F146" s="9" t="n">
        <v>2.90399098396301</v>
      </c>
      <c r="G146" s="9" t="n">
        <v>37374.3740163401</v>
      </c>
      <c r="H146" s="9" t="n">
        <v>80.6070785522461</v>
      </c>
      <c r="M146" s="0" t="s">
        <v>103</v>
      </c>
      <c r="N146" s="10" t="s">
        <v>88</v>
      </c>
      <c r="O146" s="9" t="n">
        <v>34.8022727966309</v>
      </c>
    </row>
    <row r="147" customFormat="false" ht="16" hidden="false" customHeight="false" outlineLevel="0" collapsed="false">
      <c r="A147" s="0" t="n">
        <v>109</v>
      </c>
      <c r="B147" s="0" t="s">
        <v>277</v>
      </c>
      <c r="C147" s="0" t="s">
        <v>85</v>
      </c>
      <c r="D147" s="9" t="n">
        <v>26.9646053314209</v>
      </c>
      <c r="E147" s="9" t="n">
        <v>27.7112121582031</v>
      </c>
      <c r="F147" s="9" t="n">
        <v>2.90399098396301</v>
      </c>
      <c r="G147" s="9" t="n">
        <v>37374.3740163401</v>
      </c>
      <c r="H147" s="9" t="n">
        <v>77.5164108276367</v>
      </c>
      <c r="M147" s="0" t="s">
        <v>105</v>
      </c>
      <c r="N147" s="10" t="s">
        <v>88</v>
      </c>
      <c r="O147" s="9" t="n">
        <v>34.7332344055176</v>
      </c>
      <c r="P147" s="9" t="n">
        <f aca="false">AVERAGE(O146,O147)</f>
        <v>34.7677536010742</v>
      </c>
    </row>
    <row r="148" customFormat="false" ht="16" hidden="false" customHeight="false" outlineLevel="0" collapsed="false">
      <c r="A148" s="0" t="n">
        <v>110</v>
      </c>
      <c r="B148" s="0" t="s">
        <v>278</v>
      </c>
      <c r="C148" s="0" t="s">
        <v>85</v>
      </c>
      <c r="D148" s="9" t="n">
        <v>27.1914310455322</v>
      </c>
      <c r="E148" s="9" t="n">
        <v>27.7112121582031</v>
      </c>
      <c r="F148" s="9" t="n">
        <v>2.90399098396301</v>
      </c>
      <c r="G148" s="9" t="n">
        <v>37374.3740163401</v>
      </c>
      <c r="H148" s="9" t="n">
        <v>77.5164108276367</v>
      </c>
      <c r="M148" s="0" t="s">
        <v>162</v>
      </c>
      <c r="N148" s="10" t="s">
        <v>92</v>
      </c>
      <c r="O148" s="9" t="n">
        <v>24.397777557373</v>
      </c>
    </row>
    <row r="149" customFormat="false" ht="19" hidden="false" customHeight="false" outlineLevel="0" collapsed="false">
      <c r="A149" s="0" t="n">
        <v>111</v>
      </c>
      <c r="B149" s="0" t="s">
        <v>279</v>
      </c>
      <c r="C149" s="0" t="s">
        <v>85</v>
      </c>
      <c r="D149" s="9" t="n">
        <v>28.8439636230469</v>
      </c>
      <c r="E149" s="9" t="n">
        <v>27.7112121582031</v>
      </c>
      <c r="F149" s="9" t="n">
        <v>2.90399098396301</v>
      </c>
      <c r="G149" s="9" t="n">
        <v>37374.3740163401</v>
      </c>
      <c r="H149" s="9" t="n">
        <v>77.6507873535156</v>
      </c>
      <c r="M149" s="0" t="s">
        <v>164</v>
      </c>
      <c r="N149" s="10" t="s">
        <v>92</v>
      </c>
      <c r="O149" s="9" t="n">
        <v>24.5282955169678</v>
      </c>
      <c r="P149" s="9" t="n">
        <f aca="false">AVERAGE(O148,O149)</f>
        <v>24.4630365371704</v>
      </c>
      <c r="Q149" s="11" t="n">
        <v>1000</v>
      </c>
      <c r="R149" s="11" t="n">
        <f aca="false">LOG10(Q149)</f>
        <v>3</v>
      </c>
    </row>
    <row r="150" customFormat="false" ht="19" hidden="false" customHeight="false" outlineLevel="0" collapsed="false">
      <c r="A150" s="0" t="n">
        <v>112</v>
      </c>
      <c r="B150" s="0" t="s">
        <v>280</v>
      </c>
      <c r="C150" s="0" t="s">
        <v>85</v>
      </c>
      <c r="D150" s="9" t="n">
        <v>29.304573059082</v>
      </c>
      <c r="E150" s="9" t="n">
        <v>27.7112121582031</v>
      </c>
      <c r="F150" s="9" t="n">
        <v>2.90399098396301</v>
      </c>
      <c r="G150" s="9" t="n">
        <v>37374.3740163401</v>
      </c>
      <c r="H150" s="9" t="n">
        <v>77.5164108276367</v>
      </c>
      <c r="M150" s="0" t="s">
        <v>204</v>
      </c>
      <c r="N150" s="10" t="s">
        <v>97</v>
      </c>
      <c r="O150" s="9" t="n">
        <v>25.7055473327637</v>
      </c>
      <c r="Q150" s="11"/>
      <c r="R150" s="11"/>
    </row>
    <row r="151" customFormat="false" ht="19" hidden="false" customHeight="false" outlineLevel="0" collapsed="false">
      <c r="A151" s="0" t="n">
        <v>113</v>
      </c>
      <c r="B151" s="0" t="s">
        <v>281</v>
      </c>
      <c r="C151" s="0" t="s">
        <v>85</v>
      </c>
      <c r="D151" s="9" t="n">
        <v>26.9838180541992</v>
      </c>
      <c r="E151" s="9" t="n">
        <v>27.7112121582031</v>
      </c>
      <c r="F151" s="9" t="n">
        <v>2.90399098396301</v>
      </c>
      <c r="G151" s="9" t="n">
        <v>37374.3740163401</v>
      </c>
      <c r="H151" s="9" t="n">
        <v>78.7257995605469</v>
      </c>
      <c r="M151" s="0" t="s">
        <v>205</v>
      </c>
      <c r="N151" s="10" t="s">
        <v>97</v>
      </c>
      <c r="O151" s="9" t="n">
        <v>25.6170616149902</v>
      </c>
      <c r="P151" s="9" t="n">
        <f aca="false">AVERAGE(O150,O151)</f>
        <v>25.661304473877</v>
      </c>
      <c r="Q151" s="11" t="n">
        <v>500</v>
      </c>
      <c r="R151" s="11" t="n">
        <f aca="false">LOG10(Q151)</f>
        <v>2.69897000433602</v>
      </c>
    </row>
    <row r="152" customFormat="false" ht="19" hidden="false" customHeight="false" outlineLevel="0" collapsed="false">
      <c r="A152" s="0" t="n">
        <v>114</v>
      </c>
      <c r="B152" s="0" t="s">
        <v>282</v>
      </c>
      <c r="C152" s="0" t="s">
        <v>85</v>
      </c>
      <c r="D152" s="9" t="n">
        <v>26.9166793823242</v>
      </c>
      <c r="E152" s="9" t="n">
        <v>27.7112121582031</v>
      </c>
      <c r="F152" s="9" t="n">
        <v>2.90399098396301</v>
      </c>
      <c r="G152" s="9" t="n">
        <v>37374.3740163401</v>
      </c>
      <c r="H152" s="9" t="n">
        <v>78.7257995605469</v>
      </c>
      <c r="M152" s="0" t="s">
        <v>241</v>
      </c>
      <c r="N152" s="10" t="s">
        <v>102</v>
      </c>
      <c r="O152" s="9" t="n">
        <v>26.7931137084961</v>
      </c>
      <c r="Q152" s="11"/>
      <c r="R152" s="11"/>
    </row>
    <row r="153" customFormat="false" ht="19" hidden="false" customHeight="false" outlineLevel="0" collapsed="false">
      <c r="A153" s="0" t="n">
        <v>115</v>
      </c>
      <c r="B153" s="0" t="s">
        <v>283</v>
      </c>
      <c r="C153" s="0" t="s">
        <v>85</v>
      </c>
      <c r="D153" s="9" t="n">
        <v>28.8932132720947</v>
      </c>
      <c r="E153" s="9" t="n">
        <v>27.7112121582031</v>
      </c>
      <c r="F153" s="9" t="n">
        <v>2.90399098396301</v>
      </c>
      <c r="G153" s="9" t="n">
        <v>37374.3740163401</v>
      </c>
      <c r="H153" s="9" t="n">
        <v>78.7257995605469</v>
      </c>
      <c r="M153" s="0" t="s">
        <v>243</v>
      </c>
      <c r="N153" s="10" t="s">
        <v>102</v>
      </c>
      <c r="O153" s="9" t="n">
        <v>26.7852230072021</v>
      </c>
      <c r="P153" s="9" t="n">
        <f aca="false">AVERAGE(O152,O153)</f>
        <v>26.7891683578491</v>
      </c>
      <c r="Q153" s="11" t="n">
        <v>250</v>
      </c>
      <c r="R153" s="11" t="n">
        <f aca="false">LOG10(Q153)</f>
        <v>2.39794000867204</v>
      </c>
    </row>
    <row r="154" customFormat="false" ht="19" hidden="false" customHeight="false" outlineLevel="0" collapsed="false">
      <c r="A154" s="0" t="n">
        <v>116</v>
      </c>
      <c r="B154" s="0" t="s">
        <v>284</v>
      </c>
      <c r="C154" s="0" t="s">
        <v>85</v>
      </c>
      <c r="D154" s="9" t="n">
        <v>28.550609588623</v>
      </c>
      <c r="E154" s="9" t="n">
        <v>27.7112121582031</v>
      </c>
      <c r="F154" s="9" t="n">
        <v>2.90399098396301</v>
      </c>
      <c r="G154" s="9" t="n">
        <v>37374.3740163401</v>
      </c>
      <c r="H154" s="9" t="n">
        <v>78.8601837158203</v>
      </c>
      <c r="M154" s="0" t="s">
        <v>272</v>
      </c>
      <c r="N154" s="10" t="s">
        <v>107</v>
      </c>
      <c r="O154" s="9" t="n">
        <v>27.9634437561035</v>
      </c>
      <c r="Q154" s="11"/>
      <c r="R154" s="11"/>
    </row>
    <row r="155" customFormat="false" ht="19" hidden="false" customHeight="false" outlineLevel="0" collapsed="false">
      <c r="A155" s="0" t="n">
        <v>117</v>
      </c>
      <c r="B155" s="0" t="s">
        <v>285</v>
      </c>
      <c r="C155" s="0" t="s">
        <v>85</v>
      </c>
      <c r="D155" s="9" t="n">
        <v>26.7292881011963</v>
      </c>
      <c r="E155" s="9" t="n">
        <v>27.7112121582031</v>
      </c>
      <c r="F155" s="9" t="n">
        <v>2.90399098396301</v>
      </c>
      <c r="G155" s="9" t="n">
        <v>37374.3740163401</v>
      </c>
      <c r="H155" s="9" t="n">
        <v>81.2789611816406</v>
      </c>
      <c r="M155" s="0" t="s">
        <v>273</v>
      </c>
      <c r="N155" s="10" t="s">
        <v>107</v>
      </c>
      <c r="O155" s="9" t="n">
        <v>28.1108589172363</v>
      </c>
      <c r="P155" s="9" t="n">
        <f aca="false">AVERAGE(O154,O155)</f>
        <v>28.0371513366699</v>
      </c>
      <c r="Q155" s="11" t="n">
        <v>125</v>
      </c>
      <c r="R155" s="11" t="n">
        <f aca="false">LOG10(Q155)</f>
        <v>2.09691001300806</v>
      </c>
    </row>
    <row r="156" customFormat="false" ht="19" hidden="false" customHeight="false" outlineLevel="0" collapsed="false">
      <c r="A156" s="0" t="n">
        <v>118</v>
      </c>
      <c r="B156" s="0" t="s">
        <v>286</v>
      </c>
      <c r="C156" s="0" t="s">
        <v>85</v>
      </c>
      <c r="D156" s="9" t="n">
        <v>27.0838108062744</v>
      </c>
      <c r="E156" s="9" t="n">
        <v>27.7112121582031</v>
      </c>
      <c r="F156" s="9" t="n">
        <v>2.90399098396301</v>
      </c>
      <c r="G156" s="9" t="n">
        <v>37374.3740163401</v>
      </c>
      <c r="H156" s="9" t="n">
        <v>81.1445846557617</v>
      </c>
      <c r="M156" s="0" t="s">
        <v>287</v>
      </c>
      <c r="N156" s="10" t="s">
        <v>112</v>
      </c>
      <c r="O156" s="9" t="n">
        <v>29.4075355529785</v>
      </c>
      <c r="Q156" s="11"/>
      <c r="R156" s="11"/>
    </row>
    <row r="157" customFormat="false" ht="19" hidden="false" customHeight="false" outlineLevel="0" collapsed="false">
      <c r="A157" s="0" t="n">
        <v>119</v>
      </c>
      <c r="B157" s="0" t="s">
        <v>288</v>
      </c>
      <c r="C157" s="0" t="s">
        <v>85</v>
      </c>
      <c r="D157" s="9" t="n">
        <v>28.684253692627</v>
      </c>
      <c r="E157" s="9" t="n">
        <v>27.7112121582031</v>
      </c>
      <c r="F157" s="9" t="n">
        <v>2.90399098396301</v>
      </c>
      <c r="G157" s="9" t="n">
        <v>37374.3740163401</v>
      </c>
      <c r="H157" s="9" t="n">
        <v>81.1445846557617</v>
      </c>
      <c r="M157" s="0" t="s">
        <v>289</v>
      </c>
      <c r="N157" s="10" t="s">
        <v>112</v>
      </c>
      <c r="O157" s="9" t="n">
        <v>28.8494091033936</v>
      </c>
      <c r="P157" s="9" t="n">
        <f aca="false">AVERAGE(O156,O157)</f>
        <v>29.128472328186</v>
      </c>
      <c r="Q157" s="11" t="n">
        <v>62.5</v>
      </c>
      <c r="R157" s="11" t="n">
        <f aca="false">LOG10(Q157)</f>
        <v>1.79588001734408</v>
      </c>
    </row>
    <row r="158" customFormat="false" ht="16" hidden="false" customHeight="false" outlineLevel="0" collapsed="false">
      <c r="A158" s="0" t="n">
        <v>120</v>
      </c>
      <c r="B158" s="0" t="s">
        <v>290</v>
      </c>
      <c r="C158" s="0" t="s">
        <v>85</v>
      </c>
      <c r="D158" s="9" t="n">
        <v>28.8445453643799</v>
      </c>
      <c r="E158" s="9" t="n">
        <v>27.7112121582031</v>
      </c>
      <c r="F158" s="9" t="n">
        <v>2.90399098396301</v>
      </c>
      <c r="G158" s="9" t="n">
        <v>37374.3740163401</v>
      </c>
      <c r="H158" s="9" t="n">
        <v>81.1445846557617</v>
      </c>
      <c r="M158" s="0" t="s">
        <v>291</v>
      </c>
      <c r="N158" s="12" t="s">
        <v>117</v>
      </c>
      <c r="O158" s="9" t="n">
        <v>24.4919891357422</v>
      </c>
    </row>
    <row r="159" customFormat="false" ht="16" hidden="false" customHeight="false" outlineLevel="0" collapsed="false">
      <c r="A159" s="0" t="n">
        <v>121</v>
      </c>
      <c r="B159" s="0" t="s">
        <v>111</v>
      </c>
      <c r="C159" s="0" t="s">
        <v>85</v>
      </c>
      <c r="D159" s="9" t="n">
        <v>28.4508876800537</v>
      </c>
      <c r="E159" s="9" t="n">
        <v>27.7112121582031</v>
      </c>
      <c r="F159" s="9" t="n">
        <v>2.90399098396301</v>
      </c>
      <c r="G159" s="9" t="n">
        <v>37374.3740163401</v>
      </c>
      <c r="H159" s="9" t="n">
        <v>80.6070785522461</v>
      </c>
      <c r="M159" s="0" t="s">
        <v>292</v>
      </c>
      <c r="N159" s="12" t="s">
        <v>117</v>
      </c>
      <c r="O159" s="9" t="n">
        <v>24.4655170440674</v>
      </c>
    </row>
    <row r="160" customFormat="false" ht="16" hidden="false" customHeight="false" outlineLevel="0" collapsed="false">
      <c r="A160" s="0" t="n">
        <v>122</v>
      </c>
      <c r="B160" s="0" t="s">
        <v>114</v>
      </c>
      <c r="C160" s="0" t="s">
        <v>85</v>
      </c>
      <c r="D160" s="9" t="n">
        <v>28.4368286132812</v>
      </c>
      <c r="E160" s="9" t="n">
        <v>27.7112121582031</v>
      </c>
      <c r="F160" s="9" t="n">
        <v>2.90399098396301</v>
      </c>
      <c r="G160" s="9" t="n">
        <v>37374.3740163401</v>
      </c>
      <c r="H160" s="9" t="n">
        <v>80.6070785522461</v>
      </c>
      <c r="M160" s="0" t="s">
        <v>293</v>
      </c>
      <c r="N160" s="12" t="s">
        <v>122</v>
      </c>
      <c r="O160" s="9" t="n">
        <v>24.5370044708252</v>
      </c>
    </row>
    <row r="161" customFormat="false" ht="16" hidden="false" customHeight="false" outlineLevel="0" collapsed="false">
      <c r="A161" s="0" t="n">
        <v>123</v>
      </c>
      <c r="B161" s="0" t="s">
        <v>186</v>
      </c>
      <c r="C161" s="0" t="s">
        <v>85</v>
      </c>
      <c r="D161" s="9" t="n">
        <v>28.2163352966309</v>
      </c>
      <c r="E161" s="9" t="n">
        <v>27.7112121582031</v>
      </c>
      <c r="F161" s="9" t="n">
        <v>2.90399098396301</v>
      </c>
      <c r="G161" s="9" t="n">
        <v>37374.3740163401</v>
      </c>
      <c r="H161" s="9" t="n">
        <v>80.6070785522461</v>
      </c>
      <c r="M161" s="0" t="s">
        <v>294</v>
      </c>
      <c r="N161" s="12" t="s">
        <v>122</v>
      </c>
      <c r="O161" s="9" t="n">
        <v>24.6206874847412</v>
      </c>
    </row>
    <row r="162" customFormat="false" ht="16" hidden="false" customHeight="false" outlineLevel="0" collapsed="false">
      <c r="A162" s="0" t="n">
        <v>124</v>
      </c>
      <c r="B162" s="0" t="s">
        <v>189</v>
      </c>
      <c r="C162" s="0" t="s">
        <v>85</v>
      </c>
      <c r="D162" s="9" t="n">
        <v>27.8688354492188</v>
      </c>
      <c r="E162" s="9" t="n">
        <v>27.7112121582031</v>
      </c>
      <c r="F162" s="9" t="n">
        <v>2.90399098396301</v>
      </c>
      <c r="G162" s="9" t="n">
        <v>37374.3740163401</v>
      </c>
      <c r="H162" s="9" t="n">
        <v>80.6070785522461</v>
      </c>
      <c r="M162" s="0" t="s">
        <v>295</v>
      </c>
      <c r="N162" s="12" t="s">
        <v>127</v>
      </c>
      <c r="O162" s="9" t="n">
        <v>24.7356109619141</v>
      </c>
    </row>
    <row r="163" customFormat="false" ht="16" hidden="false" customHeight="false" outlineLevel="0" collapsed="false">
      <c r="A163" s="0" t="n">
        <v>125</v>
      </c>
      <c r="B163" s="0" t="s">
        <v>218</v>
      </c>
      <c r="C163" s="0" t="s">
        <v>85</v>
      </c>
      <c r="D163" s="9" t="n">
        <v>29.6543941497803</v>
      </c>
      <c r="E163" s="9" t="n">
        <v>27.7112121582031</v>
      </c>
      <c r="F163" s="9" t="n">
        <v>2.90399098396301</v>
      </c>
      <c r="G163" s="9" t="n">
        <v>37374.3740163401</v>
      </c>
      <c r="H163" s="9" t="n">
        <v>85.4446411132813</v>
      </c>
      <c r="M163" s="0" t="s">
        <v>296</v>
      </c>
      <c r="N163" s="12" t="s">
        <v>127</v>
      </c>
      <c r="O163" s="9" t="n">
        <v>24.476224899292</v>
      </c>
    </row>
    <row r="164" customFormat="false" ht="16" hidden="false" customHeight="false" outlineLevel="0" collapsed="false">
      <c r="A164" s="0" t="n">
        <v>126</v>
      </c>
      <c r="B164" s="0" t="s">
        <v>220</v>
      </c>
      <c r="C164" s="0" t="s">
        <v>85</v>
      </c>
      <c r="D164" s="9" t="n">
        <v>30.5418891906738</v>
      </c>
      <c r="E164" s="9" t="n">
        <v>27.7112121582031</v>
      </c>
      <c r="F164" s="9" t="n">
        <v>2.90399098396301</v>
      </c>
      <c r="G164" s="9" t="n">
        <v>37374.3740163401</v>
      </c>
      <c r="H164" s="9" t="n">
        <v>84.9071350097656</v>
      </c>
      <c r="M164" s="0" t="s">
        <v>297</v>
      </c>
      <c r="N164" s="12" t="s">
        <v>132</v>
      </c>
      <c r="O164" s="9" t="n">
        <v>24.5050868988037</v>
      </c>
    </row>
    <row r="165" customFormat="false" ht="16" hidden="false" customHeight="false" outlineLevel="0" collapsed="false">
      <c r="A165" s="0" t="n">
        <v>127</v>
      </c>
      <c r="B165" s="0" t="s">
        <v>266</v>
      </c>
      <c r="C165" s="0" t="s">
        <v>85</v>
      </c>
      <c r="D165" s="9" t="n">
        <v>27.3039703369141</v>
      </c>
      <c r="E165" s="9" t="n">
        <v>27.7112121582031</v>
      </c>
      <c r="F165" s="9" t="n">
        <v>2.90399098396301</v>
      </c>
      <c r="G165" s="9" t="n">
        <v>37374.3740163401</v>
      </c>
      <c r="H165" s="9" t="n">
        <v>85.1758880615234</v>
      </c>
      <c r="M165" s="0" t="s">
        <v>298</v>
      </c>
      <c r="N165" s="12" t="s">
        <v>132</v>
      </c>
      <c r="O165" s="9" t="n">
        <v>24.4839973449707</v>
      </c>
    </row>
    <row r="166" customFormat="false" ht="16" hidden="false" customHeight="false" outlineLevel="0" collapsed="false">
      <c r="A166" s="0" t="n">
        <v>128</v>
      </c>
      <c r="B166" s="0" t="s">
        <v>267</v>
      </c>
      <c r="C166" s="0" t="s">
        <v>85</v>
      </c>
      <c r="D166" s="9" t="n">
        <v>27.4606761932373</v>
      </c>
      <c r="E166" s="9" t="n">
        <v>27.7112121582031</v>
      </c>
      <c r="F166" s="9" t="n">
        <v>2.90399098396301</v>
      </c>
      <c r="G166" s="9" t="n">
        <v>37374.3740163401</v>
      </c>
      <c r="H166" s="9" t="n">
        <v>85.0415191650391</v>
      </c>
      <c r="M166" s="0" t="s">
        <v>299</v>
      </c>
      <c r="N166" s="12" t="s">
        <v>137</v>
      </c>
      <c r="O166" s="9" t="n">
        <v>24.9200210571289</v>
      </c>
    </row>
    <row r="167" customFormat="false" ht="16" hidden="false" customHeight="false" outlineLevel="0" collapsed="false">
      <c r="A167" s="0" t="n">
        <v>129</v>
      </c>
      <c r="B167" s="0" t="s">
        <v>287</v>
      </c>
      <c r="C167" s="0" t="s">
        <v>85</v>
      </c>
      <c r="D167" s="9" t="n">
        <v>29.4075355529785</v>
      </c>
      <c r="E167" s="9" t="n">
        <v>27.7112121582031</v>
      </c>
      <c r="F167" s="9" t="n">
        <v>2.90399098396301</v>
      </c>
      <c r="G167" s="9" t="n">
        <v>37374.3740163401</v>
      </c>
      <c r="H167" s="9" t="n">
        <v>80.4727020263672</v>
      </c>
      <c r="M167" s="0" t="s">
        <v>300</v>
      </c>
      <c r="N167" s="12" t="s">
        <v>137</v>
      </c>
      <c r="O167" s="9" t="n">
        <v>24.7292747497559</v>
      </c>
    </row>
    <row r="168" customFormat="false" ht="16" hidden="false" customHeight="false" outlineLevel="0" collapsed="false">
      <c r="A168" s="0" t="n">
        <v>130</v>
      </c>
      <c r="B168" s="0" t="s">
        <v>289</v>
      </c>
      <c r="C168" s="0" t="s">
        <v>85</v>
      </c>
      <c r="D168" s="9" t="n">
        <v>28.8494091033936</v>
      </c>
      <c r="E168" s="9" t="n">
        <v>27.7112121582031</v>
      </c>
      <c r="F168" s="9" t="n">
        <v>2.90399098396301</v>
      </c>
      <c r="G168" s="9" t="n">
        <v>37374.3740163401</v>
      </c>
      <c r="H168" s="9" t="n">
        <v>80.6070785522461</v>
      </c>
      <c r="M168" s="0" t="s">
        <v>301</v>
      </c>
      <c r="N168" s="12" t="s">
        <v>142</v>
      </c>
      <c r="O168" s="9" t="n">
        <v>24.8005104064941</v>
      </c>
    </row>
    <row r="169" customFormat="false" ht="16" hidden="false" customHeight="false" outlineLevel="0" collapsed="false">
      <c r="A169" s="0" t="n">
        <v>131</v>
      </c>
      <c r="B169" s="0" t="s">
        <v>302</v>
      </c>
      <c r="C169" s="0" t="s">
        <v>85</v>
      </c>
      <c r="D169" s="9" t="n">
        <v>28.6592025756836</v>
      </c>
      <c r="E169" s="9" t="n">
        <v>27.7112121582031</v>
      </c>
      <c r="F169" s="9" t="n">
        <v>2.90399098396301</v>
      </c>
      <c r="G169" s="9" t="n">
        <v>37374.3740163401</v>
      </c>
      <c r="H169" s="9" t="n">
        <v>80.741455078125</v>
      </c>
      <c r="M169" s="0" t="s">
        <v>303</v>
      </c>
      <c r="N169" s="12" t="s">
        <v>142</v>
      </c>
      <c r="O169" s="9" t="n">
        <v>24.7940578460693</v>
      </c>
    </row>
    <row r="170" customFormat="false" ht="16" hidden="false" customHeight="false" outlineLevel="0" collapsed="false">
      <c r="A170" s="0" t="n">
        <v>132</v>
      </c>
      <c r="B170" s="0" t="s">
        <v>304</v>
      </c>
      <c r="C170" s="0" t="s">
        <v>85</v>
      </c>
      <c r="D170" s="9" t="n">
        <v>28.3508110046387</v>
      </c>
      <c r="E170" s="9" t="n">
        <v>27.7112121582031</v>
      </c>
      <c r="F170" s="9" t="n">
        <v>2.90399098396301</v>
      </c>
      <c r="G170" s="9" t="n">
        <v>37374.3740163401</v>
      </c>
      <c r="H170" s="9" t="n">
        <v>80.741455078125</v>
      </c>
      <c r="M170" s="0" t="s">
        <v>305</v>
      </c>
      <c r="N170" s="12" t="s">
        <v>145</v>
      </c>
      <c r="O170" s="9" t="n">
        <v>31.8978443145752</v>
      </c>
    </row>
    <row r="171" customFormat="false" ht="16" hidden="false" customHeight="false" outlineLevel="0" collapsed="false">
      <c r="A171" s="0" t="n">
        <v>133</v>
      </c>
      <c r="B171" s="0" t="s">
        <v>306</v>
      </c>
      <c r="C171" s="0" t="s">
        <v>85</v>
      </c>
      <c r="D171" s="9" t="n">
        <v>28.3188171386719</v>
      </c>
      <c r="E171" s="9" t="n">
        <v>27.7112121582031</v>
      </c>
      <c r="F171" s="9" t="n">
        <v>2.90399098396301</v>
      </c>
      <c r="G171" s="9" t="n">
        <v>37374.3740163401</v>
      </c>
      <c r="H171" s="9" t="n">
        <v>77.5164108276367</v>
      </c>
      <c r="M171" s="0" t="s">
        <v>307</v>
      </c>
      <c r="N171" s="12" t="s">
        <v>148</v>
      </c>
      <c r="O171" s="9" t="n">
        <v>31.7969646453857</v>
      </c>
    </row>
    <row r="172" customFormat="false" ht="16" hidden="false" customHeight="false" outlineLevel="0" collapsed="false">
      <c r="A172" s="0" t="n">
        <v>134</v>
      </c>
      <c r="B172" s="0" t="s">
        <v>308</v>
      </c>
      <c r="C172" s="0" t="s">
        <v>85</v>
      </c>
      <c r="D172" s="9" t="n">
        <v>28.276216506958</v>
      </c>
      <c r="E172" s="9" t="n">
        <v>27.7112121582031</v>
      </c>
      <c r="F172" s="9" t="n">
        <v>2.90399098396301</v>
      </c>
      <c r="G172" s="9" t="n">
        <v>37374.3740163401</v>
      </c>
      <c r="H172" s="9" t="n">
        <v>77.5164108276367</v>
      </c>
      <c r="M172" s="0" t="s">
        <v>309</v>
      </c>
      <c r="N172" s="12" t="s">
        <v>151</v>
      </c>
      <c r="O172" s="9" t="n">
        <v>31.3669528961182</v>
      </c>
    </row>
    <row r="173" customFormat="false" ht="16" hidden="false" customHeight="false" outlineLevel="0" collapsed="false">
      <c r="A173" s="0" t="n">
        <v>135</v>
      </c>
      <c r="B173" s="0" t="s">
        <v>310</v>
      </c>
      <c r="C173" s="0" t="s">
        <v>85</v>
      </c>
      <c r="D173" s="9" t="n">
        <v>27.9003601074219</v>
      </c>
      <c r="E173" s="9" t="n">
        <v>27.7112121582031</v>
      </c>
      <c r="F173" s="9" t="n">
        <v>2.90399098396301</v>
      </c>
      <c r="G173" s="9" t="n">
        <v>37374.3740163401</v>
      </c>
      <c r="H173" s="9" t="n">
        <v>77.5164108276367</v>
      </c>
      <c r="M173" s="0" t="s">
        <v>311</v>
      </c>
      <c r="N173" s="12" t="s">
        <v>151</v>
      </c>
      <c r="O173" s="9" t="n">
        <v>30.7995891571045</v>
      </c>
    </row>
    <row r="174" customFormat="false" ht="16" hidden="false" customHeight="false" outlineLevel="0" collapsed="false">
      <c r="A174" s="0" t="n">
        <v>136</v>
      </c>
      <c r="B174" s="0" t="s">
        <v>312</v>
      </c>
      <c r="C174" s="0" t="s">
        <v>85</v>
      </c>
      <c r="D174" s="9" t="n">
        <v>28.4402141571045</v>
      </c>
      <c r="E174" s="9" t="n">
        <v>27.7112121582031</v>
      </c>
      <c r="F174" s="9" t="n">
        <v>2.90399098396301</v>
      </c>
      <c r="G174" s="9" t="n">
        <v>37374.3740163401</v>
      </c>
      <c r="H174" s="9" t="n">
        <v>77.5164108276367</v>
      </c>
      <c r="M174" s="0" t="s">
        <v>313</v>
      </c>
      <c r="N174" s="12" t="s">
        <v>156</v>
      </c>
      <c r="O174" s="9" t="n">
        <v>31.7601642608643</v>
      </c>
    </row>
    <row r="175" customFormat="false" ht="16" hidden="false" customHeight="false" outlineLevel="0" collapsed="false">
      <c r="A175" s="0" t="n">
        <v>137</v>
      </c>
      <c r="B175" s="0" t="s">
        <v>314</v>
      </c>
      <c r="C175" s="0" t="s">
        <v>85</v>
      </c>
      <c r="D175" s="9" t="n">
        <v>27.6286392211914</v>
      </c>
      <c r="E175" s="9" t="n">
        <v>27.7112121582031</v>
      </c>
      <c r="F175" s="9" t="n">
        <v>2.90399098396301</v>
      </c>
      <c r="G175" s="9" t="n">
        <v>37374.3740163401</v>
      </c>
      <c r="H175" s="9" t="n">
        <v>78.7257995605469</v>
      </c>
      <c r="M175" s="0" t="s">
        <v>315</v>
      </c>
      <c r="N175" s="12" t="s">
        <v>156</v>
      </c>
      <c r="O175" s="9" t="n">
        <v>32.009162902832</v>
      </c>
    </row>
    <row r="176" customFormat="false" ht="16" hidden="false" customHeight="false" outlineLevel="0" collapsed="false">
      <c r="A176" s="0" t="n">
        <v>138</v>
      </c>
      <c r="B176" s="0" t="s">
        <v>316</v>
      </c>
      <c r="C176" s="0" t="s">
        <v>85</v>
      </c>
      <c r="D176" s="9" t="n">
        <v>27.8421993255615</v>
      </c>
      <c r="E176" s="9" t="n">
        <v>27.7112121582031</v>
      </c>
      <c r="F176" s="9" t="n">
        <v>2.90399098396301</v>
      </c>
      <c r="G176" s="9" t="n">
        <v>37374.3740163401</v>
      </c>
      <c r="H176" s="9" t="n">
        <v>78.8601837158203</v>
      </c>
      <c r="M176" s="0" t="s">
        <v>317</v>
      </c>
      <c r="N176" s="12" t="s">
        <v>161</v>
      </c>
      <c r="O176" s="9" t="n">
        <v>31.1385765075684</v>
      </c>
    </row>
    <row r="177" customFormat="false" ht="16" hidden="false" customHeight="false" outlineLevel="0" collapsed="false">
      <c r="A177" s="0" t="n">
        <v>139</v>
      </c>
      <c r="B177" s="0" t="s">
        <v>318</v>
      </c>
      <c r="C177" s="0" t="s">
        <v>85</v>
      </c>
      <c r="D177" s="9" t="n">
        <v>28.5963172912598</v>
      </c>
      <c r="E177" s="9" t="n">
        <v>27.7112121582031</v>
      </c>
      <c r="F177" s="9" t="n">
        <v>2.90399098396301</v>
      </c>
      <c r="G177" s="9" t="n">
        <v>37374.3740163401</v>
      </c>
      <c r="H177" s="9" t="n">
        <v>78.8601837158203</v>
      </c>
      <c r="M177" s="0" t="s">
        <v>319</v>
      </c>
      <c r="N177" s="12" t="s">
        <v>161</v>
      </c>
      <c r="O177" s="9" t="n">
        <v>32.4420204162598</v>
      </c>
    </row>
    <row r="178" customFormat="false" ht="16" hidden="false" customHeight="false" outlineLevel="0" collapsed="false">
      <c r="A178" s="0" t="n">
        <v>140</v>
      </c>
      <c r="B178" s="0" t="s">
        <v>320</v>
      </c>
      <c r="C178" s="0" t="s">
        <v>85</v>
      </c>
      <c r="D178" s="9" t="n">
        <v>27.7709827423096</v>
      </c>
      <c r="E178" s="9" t="n">
        <v>27.7112121582031</v>
      </c>
      <c r="F178" s="9" t="n">
        <v>2.90399098396301</v>
      </c>
      <c r="G178" s="9" t="n">
        <v>37374.3740163401</v>
      </c>
      <c r="H178" s="9" t="n">
        <v>78.8601837158203</v>
      </c>
      <c r="M178" s="0" t="s">
        <v>108</v>
      </c>
      <c r="N178" s="12" t="s">
        <v>165</v>
      </c>
      <c r="O178" s="9" t="n">
        <v>32.2292327880859</v>
      </c>
    </row>
    <row r="179" customFormat="false" ht="16" hidden="false" customHeight="false" outlineLevel="0" collapsed="false">
      <c r="A179" s="0" t="n">
        <v>141</v>
      </c>
      <c r="B179" s="0" t="s">
        <v>321</v>
      </c>
      <c r="C179" s="0" t="s">
        <v>85</v>
      </c>
      <c r="D179" s="9" t="n">
        <v>28.1523132324219</v>
      </c>
      <c r="E179" s="9" t="n">
        <v>27.7112121582031</v>
      </c>
      <c r="F179" s="9" t="n">
        <v>2.90399098396301</v>
      </c>
      <c r="G179" s="9" t="n">
        <v>37374.3740163401</v>
      </c>
      <c r="H179" s="9" t="n">
        <v>81.2789611816406</v>
      </c>
      <c r="M179" s="0" t="s">
        <v>110</v>
      </c>
      <c r="N179" s="12" t="s">
        <v>165</v>
      </c>
      <c r="O179" s="9" t="n">
        <v>31.6905670166016</v>
      </c>
    </row>
    <row r="180" customFormat="false" ht="16" hidden="false" customHeight="false" outlineLevel="0" collapsed="false">
      <c r="A180" s="0" t="n">
        <v>142</v>
      </c>
      <c r="B180" s="0" t="s">
        <v>322</v>
      </c>
      <c r="C180" s="0" t="s">
        <v>85</v>
      </c>
      <c r="D180" s="9" t="n">
        <v>28.3073406219482</v>
      </c>
      <c r="E180" s="9" t="n">
        <v>27.7112121582031</v>
      </c>
      <c r="F180" s="9" t="n">
        <v>2.90399098396301</v>
      </c>
      <c r="G180" s="9" t="n">
        <v>37374.3740163401</v>
      </c>
      <c r="H180" s="9" t="n">
        <v>81.2789611816406</v>
      </c>
      <c r="M180" s="0" t="s">
        <v>166</v>
      </c>
      <c r="N180" s="12" t="s">
        <v>168</v>
      </c>
      <c r="O180" s="9" t="n">
        <v>31.9344043731689</v>
      </c>
    </row>
    <row r="181" customFormat="false" ht="16" hidden="false" customHeight="false" outlineLevel="0" collapsed="false">
      <c r="A181" s="0" t="n">
        <v>143</v>
      </c>
      <c r="B181" s="0" t="s">
        <v>323</v>
      </c>
      <c r="C181" s="0" t="s">
        <v>85</v>
      </c>
      <c r="D181" s="9" t="n">
        <v>27.5634574890137</v>
      </c>
      <c r="E181" s="9" t="n">
        <v>27.7112121582031</v>
      </c>
      <c r="F181" s="9" t="n">
        <v>2.90399098396301</v>
      </c>
      <c r="G181" s="9" t="n">
        <v>37374.3740163401</v>
      </c>
      <c r="H181" s="9" t="n">
        <v>81.2789611816406</v>
      </c>
      <c r="M181" s="0" t="s">
        <v>167</v>
      </c>
      <c r="N181" s="12" t="s">
        <v>168</v>
      </c>
      <c r="O181" s="9" t="n">
        <v>31.3414077758789</v>
      </c>
    </row>
    <row r="182" customFormat="false" ht="16" hidden="false" customHeight="false" outlineLevel="0" collapsed="false">
      <c r="A182" s="0" t="n">
        <v>144</v>
      </c>
      <c r="B182" s="0" t="s">
        <v>324</v>
      </c>
      <c r="C182" s="0" t="s">
        <v>85</v>
      </c>
      <c r="D182" s="9" t="n">
        <v>28.4323348999023</v>
      </c>
      <c r="E182" s="9" t="n">
        <v>27.7112121582031</v>
      </c>
      <c r="F182" s="9" t="n">
        <v>2.90399098396301</v>
      </c>
      <c r="G182" s="9" t="n">
        <v>37374.3740163401</v>
      </c>
      <c r="H182" s="9" t="n">
        <v>81.2789611816406</v>
      </c>
      <c r="M182" s="0" t="s">
        <v>206</v>
      </c>
      <c r="N182" s="12" t="s">
        <v>172</v>
      </c>
      <c r="O182" s="9" t="n">
        <v>29.7075004577637</v>
      </c>
    </row>
    <row r="183" customFormat="false" ht="16" hidden="false" customHeight="false" outlineLevel="0" collapsed="false">
      <c r="A183" s="0" t="n">
        <v>145</v>
      </c>
      <c r="B183" s="0" t="s">
        <v>116</v>
      </c>
      <c r="C183" s="0" t="s">
        <v>85</v>
      </c>
      <c r="D183" s="9" t="n">
        <v>23.8726863861084</v>
      </c>
      <c r="E183" s="9" t="n">
        <v>27.7112121582031</v>
      </c>
      <c r="F183" s="9" t="n">
        <v>2.90399098396301</v>
      </c>
      <c r="G183" s="9" t="n">
        <v>37374.3740163401</v>
      </c>
      <c r="H183" s="9" t="n">
        <v>80.6070785522461</v>
      </c>
      <c r="M183" s="0" t="s">
        <v>207</v>
      </c>
      <c r="N183" s="12" t="s">
        <v>172</v>
      </c>
      <c r="O183" s="9" t="n">
        <v>29.5781555175781</v>
      </c>
    </row>
    <row r="184" customFormat="false" ht="16" hidden="false" customHeight="false" outlineLevel="0" collapsed="false">
      <c r="A184" s="0" t="n">
        <v>146</v>
      </c>
      <c r="B184" s="0" t="s">
        <v>119</v>
      </c>
      <c r="C184" s="0" t="s">
        <v>85</v>
      </c>
      <c r="D184" s="9" t="n">
        <v>23.809419631958</v>
      </c>
      <c r="E184" s="9" t="n">
        <v>27.7112121582031</v>
      </c>
      <c r="F184" s="9" t="n">
        <v>2.90399098396301</v>
      </c>
      <c r="G184" s="9" t="n">
        <v>37374.3740163401</v>
      </c>
      <c r="H184" s="9" t="n">
        <v>80.6070785522461</v>
      </c>
      <c r="M184" s="0" t="s">
        <v>245</v>
      </c>
      <c r="N184" s="12" t="s">
        <v>177</v>
      </c>
      <c r="O184" s="9" t="n">
        <v>27.4608249664307</v>
      </c>
    </row>
    <row r="185" customFormat="false" ht="16" hidden="false" customHeight="false" outlineLevel="0" collapsed="false">
      <c r="A185" s="0" t="n">
        <v>147</v>
      </c>
      <c r="B185" s="0" t="s">
        <v>191</v>
      </c>
      <c r="C185" s="0" t="s">
        <v>85</v>
      </c>
      <c r="D185" s="9" t="n">
        <v>28.9239597320557</v>
      </c>
      <c r="E185" s="9" t="n">
        <v>27.7112121582031</v>
      </c>
      <c r="F185" s="9" t="n">
        <v>2.90399098396301</v>
      </c>
      <c r="G185" s="9" t="n">
        <v>37374.3740163401</v>
      </c>
      <c r="H185" s="9" t="n">
        <v>80.4727020263672</v>
      </c>
      <c r="M185" s="0" t="s">
        <v>247</v>
      </c>
      <c r="N185" s="12" t="s">
        <v>177</v>
      </c>
      <c r="O185" s="9" t="n">
        <v>27.7555160522461</v>
      </c>
    </row>
    <row r="186" customFormat="false" ht="16" hidden="false" customHeight="false" outlineLevel="0" collapsed="false">
      <c r="A186" s="0" t="n">
        <v>148</v>
      </c>
      <c r="B186" s="0" t="s">
        <v>194</v>
      </c>
      <c r="C186" s="0" t="s">
        <v>85</v>
      </c>
      <c r="D186" s="9" t="n">
        <v>28.7068061828613</v>
      </c>
      <c r="E186" s="9" t="n">
        <v>27.7112121582031</v>
      </c>
      <c r="F186" s="9" t="n">
        <v>2.90399098396301</v>
      </c>
      <c r="G186" s="9" t="n">
        <v>37374.3740163401</v>
      </c>
      <c r="H186" s="9" t="n">
        <v>80.4727020263672</v>
      </c>
      <c r="M186" s="0" t="s">
        <v>275</v>
      </c>
      <c r="N186" s="12" t="s">
        <v>182</v>
      </c>
      <c r="O186" s="9" t="n">
        <v>29.5303821563721</v>
      </c>
    </row>
    <row r="187" customFormat="false" ht="16" hidden="false" customHeight="false" outlineLevel="0" collapsed="false">
      <c r="A187" s="0" t="n">
        <v>149</v>
      </c>
      <c r="B187" s="0" t="s">
        <v>222</v>
      </c>
      <c r="C187" s="0" t="s">
        <v>85</v>
      </c>
      <c r="D187" s="9" t="n">
        <v>24.7456665039063</v>
      </c>
      <c r="E187" s="9" t="n">
        <v>27.7112121582031</v>
      </c>
      <c r="F187" s="9" t="n">
        <v>2.90399098396301</v>
      </c>
      <c r="G187" s="9" t="n">
        <v>37374.3740163401</v>
      </c>
      <c r="H187" s="9" t="n">
        <v>85.1758880615234</v>
      </c>
      <c r="M187" s="0" t="s">
        <v>276</v>
      </c>
      <c r="N187" s="12" t="s">
        <v>182</v>
      </c>
      <c r="O187" s="9" t="n">
        <v>29.3367252349854</v>
      </c>
    </row>
    <row r="188" customFormat="false" ht="16" hidden="false" customHeight="false" outlineLevel="0" collapsed="false">
      <c r="A188" s="0" t="n">
        <v>150</v>
      </c>
      <c r="B188" s="0" t="s">
        <v>224</v>
      </c>
      <c r="C188" s="0" t="s">
        <v>85</v>
      </c>
      <c r="D188" s="9" t="n">
        <v>24.9453506469727</v>
      </c>
      <c r="E188" s="9" t="n">
        <v>27.7112121582031</v>
      </c>
      <c r="F188" s="9" t="n">
        <v>2.90399098396301</v>
      </c>
      <c r="G188" s="9" t="n">
        <v>37374.3740163401</v>
      </c>
      <c r="H188" s="9" t="n">
        <v>85.0415191650391</v>
      </c>
      <c r="M188" s="0" t="s">
        <v>302</v>
      </c>
      <c r="N188" s="12" t="s">
        <v>187</v>
      </c>
      <c r="O188" s="9" t="n">
        <v>28.6592025756836</v>
      </c>
    </row>
    <row r="189" customFormat="false" ht="16" hidden="false" customHeight="false" outlineLevel="0" collapsed="false">
      <c r="A189" s="0" t="n">
        <v>151</v>
      </c>
      <c r="B189" s="0" t="s">
        <v>268</v>
      </c>
      <c r="C189" s="0" t="s">
        <v>85</v>
      </c>
      <c r="D189" s="9" t="n">
        <v>29.9125099182129</v>
      </c>
      <c r="E189" s="9" t="n">
        <v>27.7112121582031</v>
      </c>
      <c r="F189" s="9" t="n">
        <v>2.90399098396301</v>
      </c>
      <c r="G189" s="9" t="n">
        <v>37374.3740163401</v>
      </c>
      <c r="H189" s="9" t="n">
        <v>85.0415191650391</v>
      </c>
      <c r="M189" s="0" t="s">
        <v>304</v>
      </c>
      <c r="N189" s="12" t="s">
        <v>187</v>
      </c>
      <c r="O189" s="9" t="n">
        <v>28.3508110046387</v>
      </c>
    </row>
    <row r="190" customFormat="false" ht="16" hidden="false" customHeight="false" outlineLevel="0" collapsed="false">
      <c r="A190" s="0" t="n">
        <v>152</v>
      </c>
      <c r="B190" s="0" t="s">
        <v>269</v>
      </c>
      <c r="C190" s="0" t="s">
        <v>85</v>
      </c>
      <c r="D190" s="9" t="n">
        <v>29.8720264434814</v>
      </c>
      <c r="E190" s="9" t="n">
        <v>27.7112121582031</v>
      </c>
      <c r="F190" s="9" t="n">
        <v>2.90399098396301</v>
      </c>
      <c r="G190" s="9" t="n">
        <v>37374.3740163401</v>
      </c>
      <c r="H190" s="9" t="n">
        <v>85.0415191650391</v>
      </c>
      <c r="M190" s="0" t="s">
        <v>325</v>
      </c>
      <c r="N190" s="12" t="s">
        <v>192</v>
      </c>
      <c r="O190" s="9" t="n">
        <v>29.5814189910889</v>
      </c>
    </row>
    <row r="191" customFormat="false" ht="16" hidden="false" customHeight="false" outlineLevel="0" collapsed="false">
      <c r="A191" s="0" t="n">
        <v>153</v>
      </c>
      <c r="B191" s="0" t="s">
        <v>291</v>
      </c>
      <c r="C191" s="0" t="s">
        <v>85</v>
      </c>
      <c r="D191" s="9" t="n">
        <v>24.4919891357422</v>
      </c>
      <c r="E191" s="9" t="n">
        <v>27.7112121582031</v>
      </c>
      <c r="F191" s="9" t="n">
        <v>2.90399098396301</v>
      </c>
      <c r="G191" s="9" t="n">
        <v>37374.3740163401</v>
      </c>
      <c r="H191" s="9" t="n">
        <v>80.741455078125</v>
      </c>
      <c r="M191" s="0" t="s">
        <v>326</v>
      </c>
      <c r="N191" s="12" t="s">
        <v>192</v>
      </c>
      <c r="O191" s="9" t="n">
        <v>29.4513072967529</v>
      </c>
    </row>
    <row r="192" customFormat="false" ht="16" hidden="false" customHeight="false" outlineLevel="0" collapsed="false">
      <c r="A192" s="0" t="n">
        <v>154</v>
      </c>
      <c r="B192" s="0" t="s">
        <v>292</v>
      </c>
      <c r="C192" s="0" t="s">
        <v>85</v>
      </c>
      <c r="D192" s="9" t="n">
        <v>24.4655170440674</v>
      </c>
      <c r="E192" s="9" t="n">
        <v>27.7112121582031</v>
      </c>
      <c r="F192" s="9" t="n">
        <v>2.90399098396301</v>
      </c>
      <c r="G192" s="9" t="n">
        <v>37374.3740163401</v>
      </c>
      <c r="H192" s="9" t="n">
        <v>80.741455078125</v>
      </c>
      <c r="M192" s="0" t="s">
        <v>327</v>
      </c>
      <c r="N192" s="12" t="s">
        <v>197</v>
      </c>
      <c r="O192" s="9" t="n">
        <v>29.5783596038818</v>
      </c>
    </row>
    <row r="193" customFormat="false" ht="16" hidden="false" customHeight="false" outlineLevel="0" collapsed="false">
      <c r="A193" s="0" t="n">
        <v>155</v>
      </c>
      <c r="B193" s="0" t="s">
        <v>325</v>
      </c>
      <c r="C193" s="0" t="s">
        <v>85</v>
      </c>
      <c r="D193" s="9" t="n">
        <v>29.5814189910889</v>
      </c>
      <c r="E193" s="9" t="n">
        <v>27.7112121582031</v>
      </c>
      <c r="F193" s="9" t="n">
        <v>2.90399098396301</v>
      </c>
      <c r="G193" s="9" t="n">
        <v>37374.3740163401</v>
      </c>
      <c r="H193" s="9" t="n">
        <v>80.8758316040039</v>
      </c>
      <c r="M193" s="0" t="s">
        <v>328</v>
      </c>
      <c r="N193" s="12" t="s">
        <v>197</v>
      </c>
      <c r="O193" s="9" t="n">
        <v>28.8241157531738</v>
      </c>
    </row>
    <row r="194" customFormat="false" ht="13" hidden="false" customHeight="false" outlineLevel="0" collapsed="false">
      <c r="A194" s="0" t="n">
        <v>156</v>
      </c>
      <c r="B194" s="0" t="s">
        <v>326</v>
      </c>
      <c r="C194" s="0" t="s">
        <v>85</v>
      </c>
      <c r="D194" s="9" t="n">
        <v>29.4513072967529</v>
      </c>
      <c r="E194" s="9" t="n">
        <v>27.7112121582031</v>
      </c>
      <c r="F194" s="9" t="n">
        <v>2.90399098396301</v>
      </c>
      <c r="G194" s="9" t="n">
        <v>37374.3740163401</v>
      </c>
      <c r="H194" s="9" t="n">
        <v>80.6070785522461</v>
      </c>
    </row>
    <row r="195" customFormat="false" ht="13" hidden="false" customHeight="false" outlineLevel="0" collapsed="false">
      <c r="A195" s="0" t="n">
        <v>157</v>
      </c>
      <c r="B195" s="0" t="s">
        <v>329</v>
      </c>
      <c r="C195" s="0" t="s">
        <v>85</v>
      </c>
      <c r="D195" s="9" t="n">
        <v>23.8078498840332</v>
      </c>
      <c r="E195" s="9" t="n">
        <v>27.7112121582031</v>
      </c>
      <c r="F195" s="9" t="n">
        <v>2.90399098396301</v>
      </c>
      <c r="G195" s="9" t="n">
        <v>37374.3740163401</v>
      </c>
      <c r="H195" s="9" t="n">
        <v>77.6507873535156</v>
      </c>
    </row>
    <row r="196" customFormat="false" ht="13" hidden="false" customHeight="false" outlineLevel="0" collapsed="false">
      <c r="A196" s="0" t="n">
        <v>158</v>
      </c>
      <c r="B196" s="0" t="s">
        <v>330</v>
      </c>
      <c r="C196" s="0" t="s">
        <v>85</v>
      </c>
      <c r="D196" s="9" t="n">
        <v>23.9521923065186</v>
      </c>
      <c r="E196" s="9" t="n">
        <v>27.7112121582031</v>
      </c>
      <c r="F196" s="9" t="n">
        <v>2.90399098396301</v>
      </c>
      <c r="G196" s="9" t="n">
        <v>37374.3740163401</v>
      </c>
      <c r="H196" s="9" t="n">
        <v>77.5164108276367</v>
      </c>
      <c r="M196" s="0" t="s">
        <v>331</v>
      </c>
    </row>
    <row r="197" customFormat="false" ht="13" hidden="false" customHeight="false" outlineLevel="0" collapsed="false">
      <c r="A197" s="0" t="n">
        <v>159</v>
      </c>
      <c r="B197" s="0" t="s">
        <v>332</v>
      </c>
      <c r="C197" s="0" t="s">
        <v>85</v>
      </c>
      <c r="D197" s="9" t="n">
        <v>28.5003108978271</v>
      </c>
      <c r="E197" s="9" t="n">
        <v>27.7112121582031</v>
      </c>
      <c r="F197" s="9" t="n">
        <v>2.90399098396301</v>
      </c>
      <c r="G197" s="9" t="n">
        <v>37374.3740163401</v>
      </c>
      <c r="H197" s="9" t="n">
        <v>77.6507873535156</v>
      </c>
    </row>
    <row r="198" customFormat="false" ht="16" hidden="false" customHeight="false" outlineLevel="0" collapsed="false">
      <c r="A198" s="0" t="n">
        <v>160</v>
      </c>
      <c r="B198" s="0" t="s">
        <v>333</v>
      </c>
      <c r="C198" s="0" t="s">
        <v>85</v>
      </c>
      <c r="D198" s="9" t="n">
        <v>28.8349761962891</v>
      </c>
      <c r="E198" s="9" t="n">
        <v>27.7112121582031</v>
      </c>
      <c r="F198" s="9" t="n">
        <v>2.90399098396301</v>
      </c>
      <c r="G198" s="9" t="n">
        <v>37374.3740163401</v>
      </c>
      <c r="H198" s="9" t="n">
        <v>77.5164108276367</v>
      </c>
      <c r="M198" s="0" t="s">
        <v>113</v>
      </c>
      <c r="N198" s="10" t="s">
        <v>88</v>
      </c>
      <c r="O198" s="0" t="s">
        <v>86</v>
      </c>
    </row>
    <row r="199" customFormat="false" ht="16" hidden="false" customHeight="false" outlineLevel="0" collapsed="false">
      <c r="A199" s="0" t="n">
        <v>161</v>
      </c>
      <c r="B199" s="0" t="s">
        <v>334</v>
      </c>
      <c r="C199" s="0" t="s">
        <v>85</v>
      </c>
      <c r="D199" s="9" t="n">
        <v>23.9029350280762</v>
      </c>
      <c r="E199" s="9" t="n">
        <v>27.7112121582031</v>
      </c>
      <c r="F199" s="9" t="n">
        <v>2.90399098396301</v>
      </c>
      <c r="G199" s="9" t="n">
        <v>37374.3740163401</v>
      </c>
      <c r="H199" s="9" t="n">
        <v>78.8601837158203</v>
      </c>
      <c r="M199" s="0" t="s">
        <v>115</v>
      </c>
      <c r="N199" s="10" t="s">
        <v>88</v>
      </c>
      <c r="O199" s="0" t="s">
        <v>86</v>
      </c>
      <c r="P199" s="9" t="e">
        <f aca="false">AVERAGE(O198,O199)</f>
        <v>#DIV/0!</v>
      </c>
    </row>
    <row r="200" customFormat="false" ht="16" hidden="false" customHeight="false" outlineLevel="0" collapsed="false">
      <c r="A200" s="0" t="n">
        <v>162</v>
      </c>
      <c r="B200" s="0" t="s">
        <v>335</v>
      </c>
      <c r="C200" s="0" t="s">
        <v>85</v>
      </c>
      <c r="D200" s="9" t="n">
        <v>23.7556076049805</v>
      </c>
      <c r="E200" s="9" t="n">
        <v>27.7112121582031</v>
      </c>
      <c r="F200" s="9" t="n">
        <v>2.90399098396301</v>
      </c>
      <c r="G200" s="9" t="n">
        <v>37374.3740163401</v>
      </c>
      <c r="H200" s="9" t="n">
        <v>78.8601837158203</v>
      </c>
      <c r="M200" s="0" t="s">
        <v>169</v>
      </c>
      <c r="N200" s="10" t="s">
        <v>92</v>
      </c>
      <c r="O200" s="9" t="n">
        <v>23.7893028259277</v>
      </c>
    </row>
    <row r="201" customFormat="false" ht="19" hidden="false" customHeight="false" outlineLevel="0" collapsed="false">
      <c r="A201" s="0" t="n">
        <v>163</v>
      </c>
      <c r="B201" s="0" t="s">
        <v>336</v>
      </c>
      <c r="C201" s="0" t="s">
        <v>85</v>
      </c>
      <c r="D201" s="9" t="n">
        <v>28.9615859985352</v>
      </c>
      <c r="E201" s="9" t="n">
        <v>27.7112121582031</v>
      </c>
      <c r="F201" s="9" t="n">
        <v>2.90399098396301</v>
      </c>
      <c r="G201" s="9" t="n">
        <v>37374.3740163401</v>
      </c>
      <c r="H201" s="9" t="n">
        <v>78.8601837158203</v>
      </c>
      <c r="M201" s="0" t="s">
        <v>170</v>
      </c>
      <c r="N201" s="10" t="s">
        <v>92</v>
      </c>
      <c r="O201" s="9" t="n">
        <v>23.9407787322998</v>
      </c>
      <c r="P201" s="9" t="n">
        <f aca="false">AVERAGE(O200,O201)</f>
        <v>23.8650407791138</v>
      </c>
      <c r="Q201" s="11" t="n">
        <v>1000</v>
      </c>
      <c r="R201" s="11" t="n">
        <f aca="false">LOG10(Q201)</f>
        <v>3</v>
      </c>
    </row>
    <row r="202" customFormat="false" ht="19" hidden="false" customHeight="false" outlineLevel="0" collapsed="false">
      <c r="A202" s="0" t="n">
        <v>164</v>
      </c>
      <c r="B202" s="0" t="s">
        <v>337</v>
      </c>
      <c r="C202" s="0" t="s">
        <v>85</v>
      </c>
      <c r="D202" s="9" t="n">
        <v>29.1178321838379</v>
      </c>
      <c r="E202" s="9" t="n">
        <v>27.7112121582031</v>
      </c>
      <c r="F202" s="9" t="n">
        <v>2.90399098396301</v>
      </c>
      <c r="G202" s="9" t="n">
        <v>37374.3740163401</v>
      </c>
      <c r="H202" s="9" t="n">
        <v>78.8601837158203</v>
      </c>
      <c r="M202" s="0" t="s">
        <v>208</v>
      </c>
      <c r="N202" s="10" t="s">
        <v>97</v>
      </c>
      <c r="O202" s="9" t="n">
        <v>24.83713722229</v>
      </c>
      <c r="Q202" s="11"/>
      <c r="R202" s="11"/>
    </row>
    <row r="203" customFormat="false" ht="19" hidden="false" customHeight="false" outlineLevel="0" collapsed="false">
      <c r="A203" s="0" t="n">
        <v>165</v>
      </c>
      <c r="B203" s="0" t="s">
        <v>338</v>
      </c>
      <c r="C203" s="0" t="s">
        <v>85</v>
      </c>
      <c r="D203" s="9" t="n">
        <v>23.8534507751465</v>
      </c>
      <c r="E203" s="9" t="n">
        <v>27.7112121582031</v>
      </c>
      <c r="F203" s="9" t="n">
        <v>2.90399098396301</v>
      </c>
      <c r="G203" s="9" t="n">
        <v>37374.3740163401</v>
      </c>
      <c r="H203" s="9" t="n">
        <v>81.2789611816406</v>
      </c>
      <c r="M203" s="0" t="s">
        <v>209</v>
      </c>
      <c r="N203" s="10" t="s">
        <v>97</v>
      </c>
      <c r="O203" s="9" t="n">
        <v>25.2436237335205</v>
      </c>
      <c r="P203" s="9" t="n">
        <f aca="false">AVERAGE(O202,O203)</f>
        <v>25.0403804779053</v>
      </c>
      <c r="Q203" s="11" t="n">
        <v>500</v>
      </c>
      <c r="R203" s="11" t="n">
        <f aca="false">LOG10(Q203)</f>
        <v>2.69897000433602</v>
      </c>
    </row>
    <row r="204" customFormat="false" ht="19" hidden="false" customHeight="false" outlineLevel="0" collapsed="false">
      <c r="A204" s="0" t="n">
        <v>166</v>
      </c>
      <c r="B204" s="0" t="s">
        <v>339</v>
      </c>
      <c r="C204" s="0" t="s">
        <v>85</v>
      </c>
      <c r="D204" s="9" t="n">
        <v>23.9754943847656</v>
      </c>
      <c r="E204" s="9" t="n">
        <v>27.7112121582031</v>
      </c>
      <c r="F204" s="9" t="n">
        <v>2.90399098396301</v>
      </c>
      <c r="G204" s="9" t="n">
        <v>37374.3740163401</v>
      </c>
      <c r="H204" s="9" t="n">
        <v>81.2789611816406</v>
      </c>
      <c r="M204" s="0" t="s">
        <v>249</v>
      </c>
      <c r="N204" s="10" t="s">
        <v>102</v>
      </c>
      <c r="O204" s="9" t="n">
        <v>25.9909687042236</v>
      </c>
      <c r="Q204" s="11"/>
      <c r="R204" s="11"/>
    </row>
    <row r="205" customFormat="false" ht="19" hidden="false" customHeight="false" outlineLevel="0" collapsed="false">
      <c r="A205" s="0" t="n">
        <v>167</v>
      </c>
      <c r="B205" s="0" t="s">
        <v>340</v>
      </c>
      <c r="C205" s="0" t="s">
        <v>85</v>
      </c>
      <c r="D205" s="9" t="n">
        <v>28.7855415344238</v>
      </c>
      <c r="E205" s="9" t="n">
        <v>27.7112121582031</v>
      </c>
      <c r="F205" s="9" t="n">
        <v>2.90399098396301</v>
      </c>
      <c r="G205" s="9" t="n">
        <v>37374.3740163401</v>
      </c>
      <c r="H205" s="9" t="n">
        <v>81.2789611816406</v>
      </c>
      <c r="M205" s="0" t="s">
        <v>251</v>
      </c>
      <c r="N205" s="10" t="s">
        <v>102</v>
      </c>
      <c r="O205" s="9" t="n">
        <v>26.2571449279785</v>
      </c>
      <c r="P205" s="9" t="n">
        <f aca="false">AVERAGE(O204,O205)</f>
        <v>26.1240568161011</v>
      </c>
      <c r="Q205" s="11" t="n">
        <v>250</v>
      </c>
      <c r="R205" s="11" t="n">
        <f aca="false">LOG10(Q205)</f>
        <v>2.39794000867204</v>
      </c>
    </row>
    <row r="206" customFormat="false" ht="19" hidden="false" customHeight="false" outlineLevel="0" collapsed="false">
      <c r="A206" s="0" t="n">
        <v>168</v>
      </c>
      <c r="B206" s="0" t="s">
        <v>341</v>
      </c>
      <c r="C206" s="0" t="s">
        <v>85</v>
      </c>
      <c r="D206" s="9" t="n">
        <v>31.362771987915</v>
      </c>
      <c r="E206" s="9" t="n">
        <v>27.7112121582031</v>
      </c>
      <c r="F206" s="9" t="n">
        <v>2.90399098396301</v>
      </c>
      <c r="G206" s="9" t="n">
        <v>37374.3740163401</v>
      </c>
      <c r="H206" s="9" t="n">
        <v>81.1445846557617</v>
      </c>
      <c r="M206" s="0" t="s">
        <v>277</v>
      </c>
      <c r="N206" s="10" t="s">
        <v>107</v>
      </c>
      <c r="O206" s="9" t="n">
        <v>26.9646053314209</v>
      </c>
      <c r="Q206" s="11"/>
      <c r="R206" s="11"/>
    </row>
    <row r="207" customFormat="false" ht="19" hidden="false" customHeight="false" outlineLevel="0" collapsed="false">
      <c r="A207" s="0" t="n">
        <v>169</v>
      </c>
      <c r="B207" s="0" t="s">
        <v>121</v>
      </c>
      <c r="C207" s="0" t="s">
        <v>85</v>
      </c>
      <c r="D207" s="9" t="n">
        <v>24.4193286895752</v>
      </c>
      <c r="E207" s="9" t="n">
        <v>27.7112121582031</v>
      </c>
      <c r="F207" s="9" t="n">
        <v>2.90399098396301</v>
      </c>
      <c r="G207" s="9" t="n">
        <v>37374.3740163401</v>
      </c>
      <c r="H207" s="9" t="n">
        <v>80.6070785522461</v>
      </c>
      <c r="M207" s="0" t="s">
        <v>278</v>
      </c>
      <c r="N207" s="10" t="s">
        <v>107</v>
      </c>
      <c r="O207" s="9" t="n">
        <v>27.1914310455322</v>
      </c>
      <c r="P207" s="9" t="n">
        <f aca="false">AVERAGE(O206,O207)</f>
        <v>27.0780181884766</v>
      </c>
      <c r="Q207" s="11" t="n">
        <v>125</v>
      </c>
      <c r="R207" s="11" t="n">
        <f aca="false">LOG10(Q207)</f>
        <v>2.09691001300806</v>
      </c>
    </row>
    <row r="208" customFormat="false" ht="19" hidden="false" customHeight="false" outlineLevel="0" collapsed="false">
      <c r="A208" s="0" t="n">
        <v>170</v>
      </c>
      <c r="B208" s="0" t="s">
        <v>124</v>
      </c>
      <c r="C208" s="0" t="s">
        <v>85</v>
      </c>
      <c r="D208" s="9" t="n">
        <v>23.8928108215332</v>
      </c>
      <c r="E208" s="9" t="n">
        <v>27.7112121582031</v>
      </c>
      <c r="F208" s="9" t="n">
        <v>2.90399098396301</v>
      </c>
      <c r="G208" s="9" t="n">
        <v>37374.3740163401</v>
      </c>
      <c r="H208" s="9" t="n">
        <v>80.741455078125</v>
      </c>
      <c r="M208" s="0" t="s">
        <v>306</v>
      </c>
      <c r="N208" s="10" t="s">
        <v>112</v>
      </c>
      <c r="O208" s="9" t="n">
        <v>28.3188171386719</v>
      </c>
      <c r="Q208" s="11"/>
      <c r="R208" s="11"/>
    </row>
    <row r="209" customFormat="false" ht="19" hidden="false" customHeight="false" outlineLevel="0" collapsed="false">
      <c r="A209" s="0" t="n">
        <v>171</v>
      </c>
      <c r="B209" s="0" t="s">
        <v>196</v>
      </c>
      <c r="C209" s="0" t="s">
        <v>85</v>
      </c>
      <c r="D209" s="9" t="n">
        <v>28.4436569213867</v>
      </c>
      <c r="E209" s="9" t="n">
        <v>27.7112121582031</v>
      </c>
      <c r="F209" s="9" t="n">
        <v>2.90399098396301</v>
      </c>
      <c r="G209" s="9" t="n">
        <v>37374.3740163401</v>
      </c>
      <c r="H209" s="9" t="n">
        <v>80.6070785522461</v>
      </c>
      <c r="M209" s="0" t="s">
        <v>308</v>
      </c>
      <c r="N209" s="10" t="s">
        <v>112</v>
      </c>
      <c r="O209" s="9" t="n">
        <v>28.276216506958</v>
      </c>
      <c r="P209" s="9" t="n">
        <f aca="false">AVERAGE(O208,O209)</f>
        <v>28.2975168228149</v>
      </c>
      <c r="Q209" s="11" t="n">
        <v>62.5</v>
      </c>
      <c r="R209" s="11" t="n">
        <f aca="false">LOG10(Q209)</f>
        <v>1.79588001734408</v>
      </c>
    </row>
    <row r="210" customFormat="false" ht="16" hidden="false" customHeight="false" outlineLevel="0" collapsed="false">
      <c r="A210" s="0" t="n">
        <v>172</v>
      </c>
      <c r="B210" s="0" t="s">
        <v>198</v>
      </c>
      <c r="C210" s="0" t="s">
        <v>85</v>
      </c>
      <c r="D210" s="9" t="n">
        <v>28.8297290802002</v>
      </c>
      <c r="E210" s="9" t="n">
        <v>27.7112121582031</v>
      </c>
      <c r="F210" s="9" t="n">
        <v>2.90399098396301</v>
      </c>
      <c r="G210" s="9" t="n">
        <v>37374.3740163401</v>
      </c>
      <c r="H210" s="9" t="n">
        <v>80.6070785522461</v>
      </c>
      <c r="I210" s="9" t="n">
        <v>88.1321792602539</v>
      </c>
      <c r="M210" s="0" t="s">
        <v>329</v>
      </c>
      <c r="N210" s="12" t="s">
        <v>117</v>
      </c>
      <c r="O210" s="9" t="n">
        <v>23.8078498840332</v>
      </c>
    </row>
    <row r="211" customFormat="false" ht="16" hidden="false" customHeight="false" outlineLevel="0" collapsed="false">
      <c r="A211" s="0" t="n">
        <v>173</v>
      </c>
      <c r="B211" s="0" t="s">
        <v>226</v>
      </c>
      <c r="C211" s="0" t="s">
        <v>85</v>
      </c>
      <c r="D211" s="9" t="n">
        <v>25.0514297485352</v>
      </c>
      <c r="E211" s="9" t="n">
        <v>27.7112121582031</v>
      </c>
      <c r="F211" s="9" t="n">
        <v>2.90399098396301</v>
      </c>
      <c r="G211" s="9" t="n">
        <v>37374.3740163401</v>
      </c>
      <c r="H211" s="9" t="n">
        <v>85.1758880615234</v>
      </c>
      <c r="M211" s="0" t="s">
        <v>330</v>
      </c>
      <c r="N211" s="12" t="s">
        <v>117</v>
      </c>
      <c r="O211" s="9" t="n">
        <v>23.9521923065186</v>
      </c>
    </row>
    <row r="212" customFormat="false" ht="16" hidden="false" customHeight="false" outlineLevel="0" collapsed="false">
      <c r="A212" s="0" t="n">
        <v>174</v>
      </c>
      <c r="B212" s="0" t="s">
        <v>228</v>
      </c>
      <c r="C212" s="0" t="s">
        <v>85</v>
      </c>
      <c r="D212" s="9" t="n">
        <v>25.0976085662842</v>
      </c>
      <c r="E212" s="9" t="n">
        <v>27.7112121582031</v>
      </c>
      <c r="F212" s="9" t="n">
        <v>2.90399098396301</v>
      </c>
      <c r="G212" s="9" t="n">
        <v>37374.3740163401</v>
      </c>
      <c r="H212" s="9" t="n">
        <v>85.1758880615234</v>
      </c>
      <c r="M212" s="0" t="s">
        <v>342</v>
      </c>
      <c r="N212" s="12" t="s">
        <v>122</v>
      </c>
      <c r="O212" s="9" t="n">
        <v>23.9665393829346</v>
      </c>
    </row>
    <row r="213" customFormat="false" ht="16" hidden="false" customHeight="false" outlineLevel="0" collapsed="false">
      <c r="A213" s="0" t="n">
        <v>175</v>
      </c>
      <c r="B213" s="0" t="s">
        <v>270</v>
      </c>
      <c r="C213" s="0" t="s">
        <v>85</v>
      </c>
      <c r="D213" s="9" t="n">
        <v>28.0625438690186</v>
      </c>
      <c r="E213" s="9" t="n">
        <v>27.7112121582031</v>
      </c>
      <c r="F213" s="9" t="n">
        <v>2.90399098396301</v>
      </c>
      <c r="G213" s="9" t="n">
        <v>37374.3740163401</v>
      </c>
      <c r="H213" s="9" t="n">
        <v>85.1758880615234</v>
      </c>
      <c r="M213" s="0" t="s">
        <v>343</v>
      </c>
      <c r="N213" s="12" t="s">
        <v>122</v>
      </c>
      <c r="O213" s="9" t="n">
        <v>24.2974910736084</v>
      </c>
    </row>
    <row r="214" customFormat="false" ht="16" hidden="false" customHeight="false" outlineLevel="0" collapsed="false">
      <c r="A214" s="0" t="n">
        <v>176</v>
      </c>
      <c r="B214" s="0" t="s">
        <v>271</v>
      </c>
      <c r="C214" s="0" t="s">
        <v>85</v>
      </c>
      <c r="D214" s="9" t="n">
        <v>28.1412010192871</v>
      </c>
      <c r="E214" s="9" t="n">
        <v>27.7112121582031</v>
      </c>
      <c r="F214" s="9" t="n">
        <v>2.90399098396301</v>
      </c>
      <c r="G214" s="9" t="n">
        <v>37374.3740163401</v>
      </c>
      <c r="H214" s="9" t="n">
        <v>85.0415191650391</v>
      </c>
      <c r="M214" s="0" t="s">
        <v>344</v>
      </c>
      <c r="N214" s="12" t="s">
        <v>127</v>
      </c>
      <c r="O214" s="9" t="n">
        <v>23.9288082122803</v>
      </c>
    </row>
    <row r="215" customFormat="false" ht="16" hidden="false" customHeight="false" outlineLevel="0" collapsed="false">
      <c r="A215" s="0" t="n">
        <v>177</v>
      </c>
      <c r="B215" s="0" t="s">
        <v>293</v>
      </c>
      <c r="C215" s="0" t="s">
        <v>85</v>
      </c>
      <c r="D215" s="9" t="n">
        <v>24.5370044708252</v>
      </c>
      <c r="E215" s="9" t="n">
        <v>27.7112121582031</v>
      </c>
      <c r="F215" s="9" t="n">
        <v>2.90399098396301</v>
      </c>
      <c r="G215" s="9" t="n">
        <v>37374.3740163401</v>
      </c>
      <c r="H215" s="9" t="n">
        <v>80.741455078125</v>
      </c>
      <c r="M215" s="0" t="s">
        <v>345</v>
      </c>
      <c r="N215" s="12" t="s">
        <v>127</v>
      </c>
      <c r="O215" s="9" t="n">
        <v>24.1465606689453</v>
      </c>
    </row>
    <row r="216" customFormat="false" ht="16" hidden="false" customHeight="false" outlineLevel="0" collapsed="false">
      <c r="A216" s="0" t="n">
        <v>178</v>
      </c>
      <c r="B216" s="0" t="s">
        <v>294</v>
      </c>
      <c r="C216" s="0" t="s">
        <v>85</v>
      </c>
      <c r="D216" s="9" t="n">
        <v>24.6206874847412</v>
      </c>
      <c r="E216" s="9" t="n">
        <v>27.7112121582031</v>
      </c>
      <c r="F216" s="9" t="n">
        <v>2.90399098396301</v>
      </c>
      <c r="G216" s="9" t="n">
        <v>37374.3740163401</v>
      </c>
      <c r="H216" s="9" t="n">
        <v>80.6070785522461</v>
      </c>
      <c r="M216" s="0" t="s">
        <v>346</v>
      </c>
      <c r="N216" s="12" t="s">
        <v>132</v>
      </c>
      <c r="O216" s="9" t="n">
        <v>23.6201477050781</v>
      </c>
    </row>
    <row r="217" customFormat="false" ht="16" hidden="false" customHeight="false" outlineLevel="0" collapsed="false">
      <c r="A217" s="0" t="n">
        <v>179</v>
      </c>
      <c r="B217" s="0" t="s">
        <v>327</v>
      </c>
      <c r="C217" s="0" t="s">
        <v>85</v>
      </c>
      <c r="D217" s="9" t="n">
        <v>29.5783596038818</v>
      </c>
      <c r="E217" s="9" t="n">
        <v>27.7112121582031</v>
      </c>
      <c r="F217" s="9" t="n">
        <v>2.90399098396301</v>
      </c>
      <c r="G217" s="9" t="n">
        <v>37374.3740163401</v>
      </c>
      <c r="H217" s="9" t="n">
        <v>80.6070785522461</v>
      </c>
      <c r="M217" s="0" t="s">
        <v>347</v>
      </c>
      <c r="N217" s="12" t="s">
        <v>132</v>
      </c>
      <c r="O217" s="9" t="n">
        <v>23.9947490692139</v>
      </c>
    </row>
    <row r="218" customFormat="false" ht="16" hidden="false" customHeight="false" outlineLevel="0" collapsed="false">
      <c r="A218" s="0" t="n">
        <v>180</v>
      </c>
      <c r="B218" s="0" t="s">
        <v>328</v>
      </c>
      <c r="C218" s="0" t="s">
        <v>85</v>
      </c>
      <c r="D218" s="9" t="n">
        <v>28.8241157531738</v>
      </c>
      <c r="E218" s="9" t="n">
        <v>27.7112121582031</v>
      </c>
      <c r="F218" s="9" t="n">
        <v>2.90399098396301</v>
      </c>
      <c r="G218" s="9" t="n">
        <v>37374.3740163401</v>
      </c>
      <c r="H218" s="9" t="n">
        <v>80.6070785522461</v>
      </c>
      <c r="M218" s="0" t="s">
        <v>348</v>
      </c>
      <c r="N218" s="12" t="s">
        <v>137</v>
      </c>
      <c r="O218" s="9" t="n">
        <v>23.9858169555664</v>
      </c>
    </row>
    <row r="219" customFormat="false" ht="16" hidden="false" customHeight="false" outlineLevel="0" collapsed="false">
      <c r="A219" s="0" t="n">
        <v>181</v>
      </c>
      <c r="B219" s="0" t="s">
        <v>342</v>
      </c>
      <c r="C219" s="0" t="s">
        <v>85</v>
      </c>
      <c r="D219" s="9" t="n">
        <v>23.9665393829346</v>
      </c>
      <c r="E219" s="9" t="n">
        <v>27.7112121582031</v>
      </c>
      <c r="F219" s="9" t="n">
        <v>2.90399098396301</v>
      </c>
      <c r="G219" s="9" t="n">
        <v>37374.3740163401</v>
      </c>
      <c r="H219" s="9" t="n">
        <v>77.6507873535156</v>
      </c>
      <c r="M219" s="0" t="s">
        <v>349</v>
      </c>
      <c r="N219" s="12" t="s">
        <v>137</v>
      </c>
      <c r="O219" s="9" t="n">
        <v>24.2014656066895</v>
      </c>
    </row>
    <row r="220" customFormat="false" ht="16" hidden="false" customHeight="false" outlineLevel="0" collapsed="false">
      <c r="A220" s="0" t="n">
        <v>182</v>
      </c>
      <c r="B220" s="0" t="s">
        <v>343</v>
      </c>
      <c r="C220" s="0" t="s">
        <v>85</v>
      </c>
      <c r="D220" s="9" t="n">
        <v>24.2974910736084</v>
      </c>
      <c r="E220" s="9" t="n">
        <v>27.7112121582031</v>
      </c>
      <c r="F220" s="9" t="n">
        <v>2.90399098396301</v>
      </c>
      <c r="G220" s="9" t="n">
        <v>37374.3740163401</v>
      </c>
      <c r="H220" s="9" t="n">
        <v>77.6507873535156</v>
      </c>
      <c r="M220" s="0" t="s">
        <v>350</v>
      </c>
      <c r="N220" s="12" t="s">
        <v>142</v>
      </c>
      <c r="O220" s="9" t="n">
        <v>24.1473236083984</v>
      </c>
    </row>
    <row r="221" customFormat="false" ht="16" hidden="false" customHeight="false" outlineLevel="0" collapsed="false">
      <c r="A221" s="0" t="n">
        <v>183</v>
      </c>
      <c r="B221" s="0" t="s">
        <v>351</v>
      </c>
      <c r="C221" s="0" t="s">
        <v>85</v>
      </c>
      <c r="D221" s="9" t="n">
        <v>28.7149314880371</v>
      </c>
      <c r="E221" s="9" t="n">
        <v>27.7112121582031</v>
      </c>
      <c r="F221" s="9" t="n">
        <v>2.90399098396301</v>
      </c>
      <c r="G221" s="9" t="n">
        <v>37374.3740163401</v>
      </c>
      <c r="H221" s="9" t="n">
        <v>77.6507873535156</v>
      </c>
      <c r="M221" s="0" t="s">
        <v>352</v>
      </c>
      <c r="N221" s="12" t="s">
        <v>142</v>
      </c>
      <c r="O221" s="9" t="n">
        <v>24.2411880493164</v>
      </c>
    </row>
    <row r="222" customFormat="false" ht="16" hidden="false" customHeight="false" outlineLevel="0" collapsed="false">
      <c r="A222" s="0" t="n">
        <v>184</v>
      </c>
      <c r="B222" s="0" t="s">
        <v>353</v>
      </c>
      <c r="C222" s="0" t="s">
        <v>85</v>
      </c>
      <c r="D222" s="9" t="n">
        <v>28.5863666534424</v>
      </c>
      <c r="E222" s="9" t="n">
        <v>27.7112121582031</v>
      </c>
      <c r="F222" s="9" t="n">
        <v>2.90399098396301</v>
      </c>
      <c r="G222" s="9" t="n">
        <v>37374.3740163401</v>
      </c>
      <c r="H222" s="9" t="n">
        <v>77.6507873535156</v>
      </c>
      <c r="M222" s="0" t="s">
        <v>354</v>
      </c>
      <c r="N222" s="12" t="s">
        <v>145</v>
      </c>
      <c r="O222" s="9" t="n">
        <v>30.6039562225342</v>
      </c>
    </row>
    <row r="223" customFormat="false" ht="16" hidden="false" customHeight="false" outlineLevel="0" collapsed="false">
      <c r="A223" s="0" t="n">
        <v>185</v>
      </c>
      <c r="B223" s="0" t="s">
        <v>355</v>
      </c>
      <c r="C223" s="0" t="s">
        <v>85</v>
      </c>
      <c r="D223" s="9" t="n">
        <v>23.9696311950684</v>
      </c>
      <c r="E223" s="9" t="n">
        <v>27.7112121582031</v>
      </c>
      <c r="F223" s="9" t="n">
        <v>2.90399098396301</v>
      </c>
      <c r="G223" s="9" t="n">
        <v>37374.3740163401</v>
      </c>
      <c r="H223" s="9" t="n">
        <v>78.8601837158203</v>
      </c>
      <c r="M223" s="0" t="s">
        <v>356</v>
      </c>
      <c r="N223" s="12" t="s">
        <v>148</v>
      </c>
      <c r="O223" s="9" t="n">
        <v>30.8238162994385</v>
      </c>
    </row>
    <row r="224" customFormat="false" ht="16" hidden="false" customHeight="false" outlineLevel="0" collapsed="false">
      <c r="A224" s="0" t="n">
        <v>186</v>
      </c>
      <c r="B224" s="0" t="s">
        <v>357</v>
      </c>
      <c r="C224" s="0" t="s">
        <v>85</v>
      </c>
      <c r="D224" s="9" t="n">
        <v>23.9083480834961</v>
      </c>
      <c r="E224" s="9" t="n">
        <v>27.7112121582031</v>
      </c>
      <c r="F224" s="9" t="n">
        <v>2.90399098396301</v>
      </c>
      <c r="G224" s="9" t="n">
        <v>37374.3740163401</v>
      </c>
      <c r="H224" s="9" t="n">
        <v>78.8601837158203</v>
      </c>
      <c r="M224" s="0" t="s">
        <v>358</v>
      </c>
      <c r="N224" s="12" t="s">
        <v>151</v>
      </c>
      <c r="O224" s="9" t="n">
        <v>30.8427333831787</v>
      </c>
    </row>
    <row r="225" customFormat="false" ht="16" hidden="false" customHeight="false" outlineLevel="0" collapsed="false">
      <c r="A225" s="0" t="n">
        <v>187</v>
      </c>
      <c r="B225" s="0" t="s">
        <v>359</v>
      </c>
      <c r="C225" s="0" t="s">
        <v>85</v>
      </c>
      <c r="D225" s="9" t="n">
        <v>28.518798828125</v>
      </c>
      <c r="E225" s="9" t="n">
        <v>27.7112121582031</v>
      </c>
      <c r="F225" s="9" t="n">
        <v>2.90399098396301</v>
      </c>
      <c r="G225" s="9" t="n">
        <v>37374.3740163401</v>
      </c>
      <c r="H225" s="9" t="n">
        <v>78.8601837158203</v>
      </c>
      <c r="M225" s="0" t="s">
        <v>360</v>
      </c>
      <c r="N225" s="12" t="s">
        <v>151</v>
      </c>
      <c r="O225" s="9" t="n">
        <v>30.7658309936523</v>
      </c>
    </row>
    <row r="226" customFormat="false" ht="16" hidden="false" customHeight="false" outlineLevel="0" collapsed="false">
      <c r="A226" s="0" t="n">
        <v>188</v>
      </c>
      <c r="B226" s="0" t="s">
        <v>361</v>
      </c>
      <c r="C226" s="0" t="s">
        <v>85</v>
      </c>
      <c r="D226" s="9" t="n">
        <v>28.5072460174561</v>
      </c>
      <c r="E226" s="9" t="n">
        <v>27.7112121582031</v>
      </c>
      <c r="F226" s="9" t="n">
        <v>2.90399098396301</v>
      </c>
      <c r="G226" s="9" t="n">
        <v>37374.3740163401</v>
      </c>
      <c r="H226" s="9" t="n">
        <v>78.8601837158203</v>
      </c>
      <c r="M226" s="0" t="s">
        <v>362</v>
      </c>
      <c r="N226" s="12" t="s">
        <v>156</v>
      </c>
      <c r="O226" s="9" t="n">
        <v>30.7179527282715</v>
      </c>
    </row>
    <row r="227" customFormat="false" ht="16" hidden="false" customHeight="false" outlineLevel="0" collapsed="false">
      <c r="A227" s="0" t="n">
        <v>189</v>
      </c>
      <c r="B227" s="0" t="s">
        <v>363</v>
      </c>
      <c r="C227" s="0" t="s">
        <v>85</v>
      </c>
      <c r="D227" s="9" t="n">
        <v>24.0110740661621</v>
      </c>
      <c r="E227" s="9" t="n">
        <v>27.7112121582031</v>
      </c>
      <c r="F227" s="9" t="n">
        <v>2.90399098396301</v>
      </c>
      <c r="G227" s="9" t="n">
        <v>37374.3740163401</v>
      </c>
      <c r="H227" s="9" t="n">
        <v>81.2789611816406</v>
      </c>
      <c r="M227" s="0" t="s">
        <v>364</v>
      </c>
      <c r="N227" s="12" t="s">
        <v>156</v>
      </c>
      <c r="O227" s="9" t="n">
        <v>30.6823425292969</v>
      </c>
    </row>
    <row r="228" customFormat="false" ht="16" hidden="false" customHeight="false" outlineLevel="0" collapsed="false">
      <c r="A228" s="0" t="n">
        <v>190</v>
      </c>
      <c r="B228" s="0" t="s">
        <v>365</v>
      </c>
      <c r="C228" s="0" t="s">
        <v>85</v>
      </c>
      <c r="D228" s="9" t="n">
        <v>24.2383251190186</v>
      </c>
      <c r="E228" s="9" t="n">
        <v>27.7112121582031</v>
      </c>
      <c r="F228" s="9" t="n">
        <v>2.90399098396301</v>
      </c>
      <c r="G228" s="9" t="n">
        <v>37374.3740163401</v>
      </c>
      <c r="H228" s="9" t="n">
        <v>81.2789611816406</v>
      </c>
      <c r="M228" s="0" t="s">
        <v>366</v>
      </c>
      <c r="N228" s="12" t="s">
        <v>161</v>
      </c>
      <c r="O228" s="9" t="n">
        <v>30.2054920196533</v>
      </c>
    </row>
    <row r="229" customFormat="false" ht="16" hidden="false" customHeight="false" outlineLevel="0" collapsed="false">
      <c r="A229" s="0" t="n">
        <v>191</v>
      </c>
      <c r="B229" s="0" t="s">
        <v>367</v>
      </c>
      <c r="C229" s="0" t="s">
        <v>85</v>
      </c>
      <c r="D229" s="9" t="n">
        <v>28.1754856109619</v>
      </c>
      <c r="E229" s="9" t="n">
        <v>27.7112121582031</v>
      </c>
      <c r="F229" s="9" t="n">
        <v>2.90399098396301</v>
      </c>
      <c r="G229" s="9" t="n">
        <v>37374.3740163401</v>
      </c>
      <c r="H229" s="9" t="n">
        <v>81.2789611816406</v>
      </c>
      <c r="M229" s="0" t="s">
        <v>368</v>
      </c>
      <c r="N229" s="12" t="s">
        <v>161</v>
      </c>
      <c r="O229" s="9" t="n">
        <v>30.6431331634521</v>
      </c>
    </row>
    <row r="230" customFormat="false" ht="16" hidden="false" customHeight="false" outlineLevel="0" collapsed="false">
      <c r="A230" s="0" t="n">
        <v>192</v>
      </c>
      <c r="B230" s="0" t="s">
        <v>369</v>
      </c>
      <c r="C230" s="0" t="s">
        <v>85</v>
      </c>
      <c r="D230" s="9" t="n">
        <v>28.6213645935059</v>
      </c>
      <c r="E230" s="9" t="n">
        <v>27.7112121582031</v>
      </c>
      <c r="F230" s="9" t="n">
        <v>2.90399098396301</v>
      </c>
      <c r="G230" s="9" t="n">
        <v>37374.3740163401</v>
      </c>
      <c r="H230" s="9" t="n">
        <v>81.2789611816406</v>
      </c>
      <c r="M230" s="0" t="s">
        <v>118</v>
      </c>
      <c r="N230" s="12" t="s">
        <v>165</v>
      </c>
      <c r="O230" s="9" t="n">
        <v>30.3495082855225</v>
      </c>
    </row>
    <row r="231" customFormat="false" ht="16" hidden="false" customHeight="false" outlineLevel="0" collapsed="false">
      <c r="A231" s="0" t="n">
        <v>193</v>
      </c>
      <c r="B231" s="0" t="s">
        <v>126</v>
      </c>
      <c r="C231" s="0" t="s">
        <v>85</v>
      </c>
      <c r="D231" s="9" t="n">
        <v>24.1285552978516</v>
      </c>
      <c r="E231" s="9" t="n">
        <v>27.7112121582031</v>
      </c>
      <c r="F231" s="9" t="n">
        <v>2.90399098396301</v>
      </c>
      <c r="G231" s="9" t="n">
        <v>37374.3740163401</v>
      </c>
      <c r="H231" s="9" t="n">
        <v>80.6070785522461</v>
      </c>
      <c r="M231" s="0" t="s">
        <v>120</v>
      </c>
      <c r="N231" s="12" t="s">
        <v>165</v>
      </c>
      <c r="O231" s="9" t="n">
        <v>30.5961227416992</v>
      </c>
    </row>
    <row r="232" customFormat="false" ht="16" hidden="false" customHeight="false" outlineLevel="0" collapsed="false">
      <c r="A232" s="0" t="n">
        <v>194</v>
      </c>
      <c r="B232" s="0" t="s">
        <v>129</v>
      </c>
      <c r="C232" s="0" t="s">
        <v>85</v>
      </c>
      <c r="D232" s="9" t="n">
        <v>24.1334915161133</v>
      </c>
      <c r="E232" s="9" t="n">
        <v>27.7112121582031</v>
      </c>
      <c r="F232" s="9" t="n">
        <v>2.90399098396301</v>
      </c>
      <c r="G232" s="9" t="n">
        <v>37374.3740163401</v>
      </c>
      <c r="H232" s="9" t="n">
        <v>80.741455078125</v>
      </c>
      <c r="M232" s="0" t="s">
        <v>173</v>
      </c>
      <c r="N232" s="12" t="s">
        <v>168</v>
      </c>
      <c r="O232" s="9" t="n">
        <v>30.7942714691162</v>
      </c>
    </row>
    <row r="233" customFormat="false" ht="16" hidden="false" customHeight="false" outlineLevel="0" collapsed="false">
      <c r="A233" s="0" t="n">
        <v>195</v>
      </c>
      <c r="B233" s="0" t="s">
        <v>370</v>
      </c>
      <c r="C233" s="0" t="s">
        <v>85</v>
      </c>
      <c r="D233" s="0" t="s">
        <v>86</v>
      </c>
      <c r="E233" s="9" t="n">
        <v>27.7112121582031</v>
      </c>
      <c r="F233" s="9" t="n">
        <v>2.90399098396301</v>
      </c>
      <c r="G233" s="9" t="n">
        <v>37374.3740163401</v>
      </c>
      <c r="H233" s="9" t="n">
        <v>60.9880638122559</v>
      </c>
      <c r="M233" s="0" t="s">
        <v>175</v>
      </c>
      <c r="N233" s="12" t="s">
        <v>168</v>
      </c>
      <c r="O233" s="9" t="n">
        <v>30.2962436676025</v>
      </c>
    </row>
    <row r="234" customFormat="false" ht="16" hidden="false" customHeight="false" outlineLevel="0" collapsed="false">
      <c r="A234" s="0" t="n">
        <v>196</v>
      </c>
      <c r="B234" s="0" t="s">
        <v>371</v>
      </c>
      <c r="C234" s="0" t="s">
        <v>85</v>
      </c>
      <c r="D234" s="0" t="s">
        <v>86</v>
      </c>
      <c r="E234" s="9" t="n">
        <v>27.7112121582031</v>
      </c>
      <c r="F234" s="9" t="n">
        <v>2.90399098396301</v>
      </c>
      <c r="G234" s="9" t="n">
        <v>37374.3740163401</v>
      </c>
      <c r="H234" s="9" t="n">
        <v>61.1224403381348</v>
      </c>
      <c r="M234" s="0" t="s">
        <v>211</v>
      </c>
      <c r="N234" s="12" t="s">
        <v>172</v>
      </c>
      <c r="O234" s="9" t="n">
        <v>28.5828151702881</v>
      </c>
    </row>
    <row r="235" customFormat="false" ht="16" hidden="false" customHeight="false" outlineLevel="0" collapsed="false">
      <c r="A235" s="0" t="n">
        <v>197</v>
      </c>
      <c r="B235" s="0" t="s">
        <v>230</v>
      </c>
      <c r="C235" s="0" t="s">
        <v>85</v>
      </c>
      <c r="D235" s="9" t="n">
        <v>24.6870002746582</v>
      </c>
      <c r="E235" s="9" t="n">
        <v>27.7112121582031</v>
      </c>
      <c r="F235" s="9" t="n">
        <v>2.90399098396301</v>
      </c>
      <c r="G235" s="9" t="n">
        <v>37374.3740163401</v>
      </c>
      <c r="H235" s="9" t="n">
        <v>85.1758880615234</v>
      </c>
      <c r="M235" s="0" t="s">
        <v>213</v>
      </c>
      <c r="N235" s="12" t="s">
        <v>172</v>
      </c>
      <c r="O235" s="9" t="n">
        <v>28.6658248901367</v>
      </c>
    </row>
    <row r="236" customFormat="false" ht="16" hidden="false" customHeight="false" outlineLevel="0" collapsed="false">
      <c r="A236" s="0" t="n">
        <v>198</v>
      </c>
      <c r="B236" s="0" t="s">
        <v>231</v>
      </c>
      <c r="C236" s="0" t="s">
        <v>85</v>
      </c>
      <c r="D236" s="9" t="n">
        <v>25.0829410552979</v>
      </c>
      <c r="E236" s="9" t="n">
        <v>27.7112121582031</v>
      </c>
      <c r="F236" s="9" t="n">
        <v>2.90399098396301</v>
      </c>
      <c r="G236" s="9" t="n">
        <v>37374.3740163401</v>
      </c>
      <c r="H236" s="9" t="n">
        <v>85.1758880615234</v>
      </c>
      <c r="M236" s="0" t="s">
        <v>253</v>
      </c>
      <c r="N236" s="12" t="s">
        <v>177</v>
      </c>
      <c r="O236" s="9" t="n">
        <v>27.0850944519043</v>
      </c>
    </row>
    <row r="237" customFormat="false" ht="16" hidden="false" customHeight="false" outlineLevel="0" collapsed="false">
      <c r="A237" s="0" t="n">
        <v>199</v>
      </c>
      <c r="B237" s="0" t="s">
        <v>372</v>
      </c>
      <c r="C237" s="0" t="s">
        <v>85</v>
      </c>
      <c r="D237" s="9" t="n">
        <v>37.5317153930664</v>
      </c>
      <c r="E237" s="9" t="n">
        <v>27.7112121582031</v>
      </c>
      <c r="F237" s="9" t="n">
        <v>2.90399098396301</v>
      </c>
      <c r="G237" s="9" t="n">
        <v>37374.3740163401</v>
      </c>
      <c r="H237" s="9" t="n">
        <v>81.5477142333984</v>
      </c>
      <c r="M237" s="0" t="s">
        <v>255</v>
      </c>
      <c r="N237" s="12" t="s">
        <v>177</v>
      </c>
      <c r="O237" s="9" t="n">
        <v>27.2728118896484</v>
      </c>
    </row>
    <row r="238" customFormat="false" ht="16" hidden="false" customHeight="false" outlineLevel="0" collapsed="false">
      <c r="A238" s="0" t="n">
        <v>200</v>
      </c>
      <c r="B238" s="0" t="s">
        <v>373</v>
      </c>
      <c r="C238" s="0" t="s">
        <v>85</v>
      </c>
      <c r="D238" s="9" t="n">
        <v>35.6824798583984</v>
      </c>
      <c r="E238" s="9" t="n">
        <v>27.7112121582031</v>
      </c>
      <c r="F238" s="9" t="n">
        <v>2.90399098396301</v>
      </c>
      <c r="G238" s="9" t="n">
        <v>37374.3740163401</v>
      </c>
      <c r="H238" s="9" t="n">
        <v>81.5477142333984</v>
      </c>
      <c r="M238" s="0" t="s">
        <v>279</v>
      </c>
      <c r="N238" s="12" t="s">
        <v>182</v>
      </c>
      <c r="O238" s="9" t="n">
        <v>28.8439636230469</v>
      </c>
    </row>
    <row r="239" customFormat="false" ht="16" hidden="false" customHeight="false" outlineLevel="0" collapsed="false">
      <c r="A239" s="0" t="n">
        <v>201</v>
      </c>
      <c r="B239" s="0" t="s">
        <v>295</v>
      </c>
      <c r="C239" s="0" t="s">
        <v>85</v>
      </c>
      <c r="D239" s="9" t="n">
        <v>24.7356109619141</v>
      </c>
      <c r="E239" s="9" t="n">
        <v>27.7112121582031</v>
      </c>
      <c r="F239" s="9" t="n">
        <v>2.90399098396301</v>
      </c>
      <c r="G239" s="9" t="n">
        <v>37374.3740163401</v>
      </c>
      <c r="H239" s="9" t="n">
        <v>80.741455078125</v>
      </c>
      <c r="M239" s="0" t="s">
        <v>280</v>
      </c>
      <c r="N239" s="12" t="s">
        <v>182</v>
      </c>
      <c r="O239" s="9" t="n">
        <v>29.304573059082</v>
      </c>
    </row>
    <row r="240" customFormat="false" ht="16" hidden="false" customHeight="false" outlineLevel="0" collapsed="false">
      <c r="A240" s="0" t="n">
        <v>202</v>
      </c>
      <c r="B240" s="0" t="s">
        <v>296</v>
      </c>
      <c r="C240" s="0" t="s">
        <v>85</v>
      </c>
      <c r="D240" s="9" t="n">
        <v>24.476224899292</v>
      </c>
      <c r="E240" s="9" t="n">
        <v>27.7112121582031</v>
      </c>
      <c r="F240" s="9" t="n">
        <v>2.90399098396301</v>
      </c>
      <c r="G240" s="9" t="n">
        <v>37374.3740163401</v>
      </c>
      <c r="H240" s="9" t="n">
        <v>80.741455078125</v>
      </c>
      <c r="M240" s="0" t="s">
        <v>310</v>
      </c>
      <c r="N240" s="12" t="s">
        <v>187</v>
      </c>
      <c r="O240" s="9" t="n">
        <v>27.9003601074219</v>
      </c>
    </row>
    <row r="241" customFormat="false" ht="16" hidden="false" customHeight="false" outlineLevel="0" collapsed="false">
      <c r="A241" s="0" t="n">
        <v>203</v>
      </c>
      <c r="B241" s="0" t="s">
        <v>374</v>
      </c>
      <c r="C241" s="0" t="s">
        <v>85</v>
      </c>
      <c r="D241" s="0" t="s">
        <v>86</v>
      </c>
      <c r="E241" s="9" t="n">
        <v>27.7112121582031</v>
      </c>
      <c r="F241" s="9" t="n">
        <v>2.90399098396301</v>
      </c>
      <c r="G241" s="9" t="n">
        <v>37374.3740163401</v>
      </c>
      <c r="H241" s="9" t="n">
        <v>61.2568168640137</v>
      </c>
      <c r="M241" s="0" t="s">
        <v>312</v>
      </c>
      <c r="N241" s="12" t="s">
        <v>187</v>
      </c>
      <c r="O241" s="9" t="n">
        <v>28.4402141571045</v>
      </c>
    </row>
    <row r="242" customFormat="false" ht="16" hidden="false" customHeight="false" outlineLevel="0" collapsed="false">
      <c r="A242" s="0" t="n">
        <v>204</v>
      </c>
      <c r="B242" s="0" t="s">
        <v>375</v>
      </c>
      <c r="C242" s="0" t="s">
        <v>85</v>
      </c>
      <c r="D242" s="0" t="s">
        <v>86</v>
      </c>
      <c r="E242" s="9" t="n">
        <v>27.7112121582031</v>
      </c>
      <c r="F242" s="9" t="n">
        <v>2.90399098396301</v>
      </c>
      <c r="G242" s="9" t="n">
        <v>37374.3740163401</v>
      </c>
      <c r="H242" s="9" t="n">
        <v>61.2568168640137</v>
      </c>
      <c r="M242" s="0" t="s">
        <v>332</v>
      </c>
      <c r="N242" s="12" t="s">
        <v>192</v>
      </c>
      <c r="O242" s="9" t="n">
        <v>28.5003108978271</v>
      </c>
    </row>
    <row r="243" customFormat="false" ht="16" hidden="false" customHeight="false" outlineLevel="0" collapsed="false">
      <c r="A243" s="0" t="n">
        <v>205</v>
      </c>
      <c r="B243" s="0" t="s">
        <v>344</v>
      </c>
      <c r="C243" s="0" t="s">
        <v>85</v>
      </c>
      <c r="D243" s="9" t="n">
        <v>23.9288082122803</v>
      </c>
      <c r="E243" s="9" t="n">
        <v>27.7112121582031</v>
      </c>
      <c r="F243" s="9" t="n">
        <v>2.90399098396301</v>
      </c>
      <c r="G243" s="9" t="n">
        <v>37374.3740163401</v>
      </c>
      <c r="H243" s="9" t="n">
        <v>77.6507873535156</v>
      </c>
      <c r="M243" s="0" t="s">
        <v>333</v>
      </c>
      <c r="N243" s="12" t="s">
        <v>192</v>
      </c>
      <c r="O243" s="9" t="n">
        <v>28.8349761962891</v>
      </c>
    </row>
    <row r="244" customFormat="false" ht="16" hidden="false" customHeight="false" outlineLevel="0" collapsed="false">
      <c r="A244" s="0" t="n">
        <v>206</v>
      </c>
      <c r="B244" s="0" t="s">
        <v>345</v>
      </c>
      <c r="C244" s="0" t="s">
        <v>85</v>
      </c>
      <c r="D244" s="9" t="n">
        <v>24.1465606689453</v>
      </c>
      <c r="E244" s="9" t="n">
        <v>27.7112121582031</v>
      </c>
      <c r="F244" s="9" t="n">
        <v>2.90399098396301</v>
      </c>
      <c r="G244" s="9" t="n">
        <v>37374.3740163401</v>
      </c>
      <c r="H244" s="9" t="n">
        <v>77.6507873535156</v>
      </c>
      <c r="M244" s="0" t="s">
        <v>351</v>
      </c>
      <c r="N244" s="12" t="s">
        <v>197</v>
      </c>
      <c r="O244" s="9" t="n">
        <v>28.7149314880371</v>
      </c>
    </row>
    <row r="245" customFormat="false" ht="16" hidden="false" customHeight="false" outlineLevel="0" collapsed="false">
      <c r="A245" s="0" t="n">
        <v>207</v>
      </c>
      <c r="B245" s="0" t="s">
        <v>376</v>
      </c>
      <c r="C245" s="0" t="s">
        <v>85</v>
      </c>
      <c r="D245" s="0" t="s">
        <v>86</v>
      </c>
      <c r="E245" s="9" t="n">
        <v>27.7112121582031</v>
      </c>
      <c r="F245" s="9" t="n">
        <v>2.90399098396301</v>
      </c>
      <c r="G245" s="9" t="n">
        <v>37374.3740163401</v>
      </c>
      <c r="H245" s="9" t="n">
        <v>61.3911933898926</v>
      </c>
      <c r="M245" s="0" t="s">
        <v>353</v>
      </c>
      <c r="N245" s="12" t="s">
        <v>197</v>
      </c>
      <c r="O245" s="9" t="n">
        <v>28.5863666534424</v>
      </c>
    </row>
    <row r="246" customFormat="false" ht="13" hidden="false" customHeight="false" outlineLevel="0" collapsed="false">
      <c r="A246" s="0" t="n">
        <v>208</v>
      </c>
      <c r="B246" s="0" t="s">
        <v>377</v>
      </c>
      <c r="C246" s="0" t="s">
        <v>85</v>
      </c>
      <c r="D246" s="0" t="s">
        <v>86</v>
      </c>
      <c r="E246" s="9" t="n">
        <v>27.7112121582031</v>
      </c>
      <c r="F246" s="9" t="n">
        <v>2.90399098396301</v>
      </c>
      <c r="G246" s="9" t="n">
        <v>37374.3740163401</v>
      </c>
      <c r="H246" s="9" t="n">
        <v>61.2568168640137</v>
      </c>
    </row>
    <row r="247" customFormat="false" ht="13" hidden="false" customHeight="false" outlineLevel="0" collapsed="false">
      <c r="A247" s="0" t="n">
        <v>209</v>
      </c>
      <c r="B247" s="0" t="s">
        <v>378</v>
      </c>
      <c r="C247" s="0" t="s">
        <v>85</v>
      </c>
      <c r="D247" s="9" t="n">
        <v>23.8451023101807</v>
      </c>
      <c r="E247" s="9" t="n">
        <v>27.7112121582031</v>
      </c>
      <c r="F247" s="9" t="n">
        <v>2.90399098396301</v>
      </c>
      <c r="G247" s="9" t="n">
        <v>37374.3740163401</v>
      </c>
      <c r="H247" s="9" t="n">
        <v>78.8601837158203</v>
      </c>
    </row>
    <row r="248" customFormat="false" ht="12.8" hidden="false" customHeight="false" outlineLevel="0" collapsed="false">
      <c r="A248" s="0" t="n">
        <v>210</v>
      </c>
      <c r="B248" s="0" t="s">
        <v>379</v>
      </c>
      <c r="C248" s="0" t="s">
        <v>85</v>
      </c>
      <c r="D248" s="9" t="n">
        <v>23.7372875213623</v>
      </c>
      <c r="E248" s="9" t="n">
        <v>27.7112121582031</v>
      </c>
      <c r="F248" s="9" t="n">
        <v>2.90399098396301</v>
      </c>
      <c r="G248" s="9" t="n">
        <v>37374.3740163401</v>
      </c>
      <c r="H248" s="9" t="n">
        <v>78.8601837158203</v>
      </c>
    </row>
    <row r="249" customFormat="false" ht="12.8" hidden="false" customHeight="false" outlineLevel="0" collapsed="false">
      <c r="A249" s="0" t="n">
        <v>211</v>
      </c>
      <c r="B249" s="0" t="s">
        <v>380</v>
      </c>
      <c r="C249" s="0" t="s">
        <v>85</v>
      </c>
      <c r="D249" s="0" t="s">
        <v>86</v>
      </c>
      <c r="E249" s="9" t="n">
        <v>27.7112121582031</v>
      </c>
      <c r="F249" s="9" t="n">
        <v>2.90399098396301</v>
      </c>
      <c r="G249" s="9" t="n">
        <v>37374.3740163401</v>
      </c>
      <c r="H249" s="9" t="n">
        <v>61.1224403381348</v>
      </c>
    </row>
    <row r="250" customFormat="false" ht="12.8" hidden="false" customHeight="false" outlineLevel="0" collapsed="false">
      <c r="A250" s="0" t="n">
        <v>212</v>
      </c>
      <c r="B250" s="0" t="s">
        <v>381</v>
      </c>
      <c r="C250" s="0" t="s">
        <v>85</v>
      </c>
      <c r="D250" s="0" t="s">
        <v>86</v>
      </c>
      <c r="E250" s="9" t="n">
        <v>27.7112121582031</v>
      </c>
      <c r="F250" s="9" t="n">
        <v>2.90399098396301</v>
      </c>
      <c r="G250" s="9" t="n">
        <v>37374.3740163401</v>
      </c>
      <c r="H250" s="9" t="n">
        <v>60.9880638122559</v>
      </c>
    </row>
    <row r="251" customFormat="false" ht="15" hidden="false" customHeight="false" outlineLevel="0" collapsed="false">
      <c r="A251" s="0" t="n">
        <v>213</v>
      </c>
      <c r="B251" s="0" t="s">
        <v>382</v>
      </c>
      <c r="C251" s="0" t="s">
        <v>85</v>
      </c>
      <c r="D251" s="9" t="n">
        <v>23.8590526580811</v>
      </c>
      <c r="E251" s="9" t="n">
        <v>27.7112121582031</v>
      </c>
      <c r="F251" s="9" t="n">
        <v>2.90399098396301</v>
      </c>
      <c r="G251" s="9" t="n">
        <v>37374.3740163401</v>
      </c>
      <c r="H251" s="9" t="n">
        <v>81.2789611816406</v>
      </c>
      <c r="N251" s="10"/>
    </row>
    <row r="252" customFormat="false" ht="15" hidden="false" customHeight="false" outlineLevel="0" collapsed="false">
      <c r="A252" s="0" t="n">
        <v>214</v>
      </c>
      <c r="B252" s="0" t="s">
        <v>383</v>
      </c>
      <c r="C252" s="0" t="s">
        <v>85</v>
      </c>
      <c r="D252" s="9" t="n">
        <v>24.0045642852783</v>
      </c>
      <c r="E252" s="9" t="n">
        <v>27.7112121582031</v>
      </c>
      <c r="F252" s="9" t="n">
        <v>2.90399098396301</v>
      </c>
      <c r="G252" s="9" t="n">
        <v>37374.3740163401</v>
      </c>
      <c r="H252" s="9" t="n">
        <v>81.2789611816406</v>
      </c>
      <c r="N252" s="10"/>
      <c r="P252" s="9"/>
    </row>
    <row r="253" customFormat="false" ht="15" hidden="false" customHeight="false" outlineLevel="0" collapsed="false">
      <c r="A253" s="0" t="n">
        <v>215</v>
      </c>
      <c r="B253" s="0" t="s">
        <v>384</v>
      </c>
      <c r="C253" s="0" t="s">
        <v>85</v>
      </c>
      <c r="D253" s="0" t="s">
        <v>86</v>
      </c>
      <c r="E253" s="9" t="n">
        <v>27.7112121582031</v>
      </c>
      <c r="F253" s="9" t="n">
        <v>2.90399098396301</v>
      </c>
      <c r="G253" s="9" t="n">
        <v>37374.3740163401</v>
      </c>
      <c r="H253" s="9" t="n">
        <v>61.2568168640137</v>
      </c>
      <c r="N253" s="10"/>
      <c r="O253" s="9"/>
    </row>
    <row r="254" customFormat="false" ht="17.35" hidden="false" customHeight="false" outlineLevel="0" collapsed="false">
      <c r="A254" s="0" t="n">
        <v>216</v>
      </c>
      <c r="B254" s="0" t="s">
        <v>385</v>
      </c>
      <c r="C254" s="0" t="s">
        <v>85</v>
      </c>
      <c r="D254" s="0" t="s">
        <v>86</v>
      </c>
      <c r="E254" s="9" t="n">
        <v>27.7112121582031</v>
      </c>
      <c r="F254" s="9" t="n">
        <v>2.90399098396301</v>
      </c>
      <c r="G254" s="9" t="n">
        <v>37374.3740163401</v>
      </c>
      <c r="H254" s="9" t="n">
        <v>61.1224403381348</v>
      </c>
      <c r="N254" s="10"/>
      <c r="O254" s="9"/>
      <c r="P254" s="9"/>
      <c r="Q254" s="11"/>
      <c r="R254" s="11"/>
    </row>
    <row r="255" customFormat="false" ht="17.35" hidden="false" customHeight="false" outlineLevel="0" collapsed="false">
      <c r="A255" s="0" t="n">
        <v>217</v>
      </c>
      <c r="B255" s="0" t="s">
        <v>131</v>
      </c>
      <c r="C255" s="0" t="s">
        <v>85</v>
      </c>
      <c r="D255" s="9" t="n">
        <v>23.9960346221924</v>
      </c>
      <c r="E255" s="9" t="n">
        <v>27.7112121582031</v>
      </c>
      <c r="F255" s="9" t="n">
        <v>2.90399098396301</v>
      </c>
      <c r="G255" s="9" t="n">
        <v>37374.3740163401</v>
      </c>
      <c r="H255" s="9" t="n">
        <v>80.6070785522461</v>
      </c>
      <c r="N255" s="10"/>
      <c r="O255" s="9"/>
      <c r="Q255" s="11"/>
      <c r="R255" s="11"/>
    </row>
    <row r="256" customFormat="false" ht="17.35" hidden="false" customHeight="false" outlineLevel="0" collapsed="false">
      <c r="A256" s="0" t="n">
        <v>218</v>
      </c>
      <c r="B256" s="0" t="s">
        <v>134</v>
      </c>
      <c r="C256" s="0" t="s">
        <v>85</v>
      </c>
      <c r="D256" s="9" t="n">
        <v>24.0116863250732</v>
      </c>
      <c r="E256" s="9" t="n">
        <v>27.7112121582031</v>
      </c>
      <c r="F256" s="9" t="n">
        <v>2.90399098396301</v>
      </c>
      <c r="G256" s="9" t="n">
        <v>37374.3740163401</v>
      </c>
      <c r="H256" s="9" t="n">
        <v>80.6070785522461</v>
      </c>
      <c r="N256" s="10"/>
      <c r="O256" s="9"/>
      <c r="P256" s="9"/>
      <c r="Q256" s="11"/>
      <c r="R256" s="11"/>
    </row>
    <row r="257" customFormat="false" ht="17.35" hidden="false" customHeight="false" outlineLevel="0" collapsed="false">
      <c r="A257" s="0" t="n">
        <v>219</v>
      </c>
      <c r="B257" s="0" t="s">
        <v>386</v>
      </c>
      <c r="C257" s="0" t="s">
        <v>85</v>
      </c>
      <c r="D257" s="0" t="s">
        <v>86</v>
      </c>
      <c r="E257" s="9" t="n">
        <v>27.7112121582031</v>
      </c>
      <c r="F257" s="9" t="n">
        <v>2.90399098396301</v>
      </c>
      <c r="G257" s="9" t="n">
        <v>37374.3740163401</v>
      </c>
      <c r="H257" s="9" t="n">
        <v>61.3911933898926</v>
      </c>
      <c r="N257" s="10"/>
      <c r="O257" s="9"/>
      <c r="Q257" s="11"/>
      <c r="R257" s="11"/>
    </row>
    <row r="258" customFormat="false" ht="17.35" hidden="false" customHeight="false" outlineLevel="0" collapsed="false">
      <c r="A258" s="0" t="n">
        <v>220</v>
      </c>
      <c r="B258" s="0" t="s">
        <v>387</v>
      </c>
      <c r="C258" s="0" t="s">
        <v>85</v>
      </c>
      <c r="D258" s="0" t="s">
        <v>86</v>
      </c>
      <c r="E258" s="9" t="n">
        <v>27.7112121582031</v>
      </c>
      <c r="F258" s="9" t="n">
        <v>2.90399098396301</v>
      </c>
      <c r="G258" s="9" t="n">
        <v>37374.3740163401</v>
      </c>
      <c r="H258" s="9" t="n">
        <v>61.1224403381348</v>
      </c>
      <c r="N258" s="10"/>
      <c r="O258" s="9"/>
      <c r="P258" s="9"/>
      <c r="Q258" s="11"/>
      <c r="R258" s="11"/>
    </row>
    <row r="259" customFormat="false" ht="17.35" hidden="false" customHeight="false" outlineLevel="0" collapsed="false">
      <c r="A259" s="0" t="n">
        <v>221</v>
      </c>
      <c r="B259" s="0" t="s">
        <v>232</v>
      </c>
      <c r="C259" s="0" t="s">
        <v>85</v>
      </c>
      <c r="D259" s="9" t="n">
        <v>24.7137908935547</v>
      </c>
      <c r="E259" s="9" t="n">
        <v>27.7112121582031</v>
      </c>
      <c r="F259" s="9" t="n">
        <v>2.90399098396301</v>
      </c>
      <c r="G259" s="9" t="n">
        <v>37374.3740163401</v>
      </c>
      <c r="H259" s="9" t="n">
        <v>85.1758880615234</v>
      </c>
      <c r="N259" s="10"/>
      <c r="O259" s="9"/>
      <c r="Q259" s="11"/>
      <c r="R259" s="11"/>
    </row>
    <row r="260" customFormat="false" ht="17.35" hidden="false" customHeight="false" outlineLevel="0" collapsed="false">
      <c r="A260" s="0" t="n">
        <v>222</v>
      </c>
      <c r="B260" s="0" t="s">
        <v>233</v>
      </c>
      <c r="C260" s="0" t="s">
        <v>85</v>
      </c>
      <c r="D260" s="9" t="n">
        <v>24.9249019622803</v>
      </c>
      <c r="E260" s="9" t="n">
        <v>27.7112121582031</v>
      </c>
      <c r="F260" s="9" t="n">
        <v>2.90399098396301</v>
      </c>
      <c r="G260" s="9" t="n">
        <v>37374.3740163401</v>
      </c>
      <c r="H260" s="9" t="n">
        <v>85.1758880615234</v>
      </c>
      <c r="N260" s="10"/>
      <c r="O260" s="9"/>
      <c r="P260" s="9"/>
      <c r="Q260" s="11"/>
      <c r="R260" s="11"/>
    </row>
    <row r="261" customFormat="false" ht="17.35" hidden="false" customHeight="false" outlineLevel="0" collapsed="false">
      <c r="A261" s="0" t="n">
        <v>223</v>
      </c>
      <c r="B261" s="0" t="s">
        <v>388</v>
      </c>
      <c r="C261" s="0" t="s">
        <v>85</v>
      </c>
      <c r="D261" s="0" t="s">
        <v>86</v>
      </c>
      <c r="E261" s="9" t="n">
        <v>27.7112121582031</v>
      </c>
      <c r="F261" s="9" t="n">
        <v>2.90399098396301</v>
      </c>
      <c r="G261" s="9" t="n">
        <v>37374.3740163401</v>
      </c>
      <c r="H261" s="9" t="n">
        <v>61.2568168640137</v>
      </c>
      <c r="N261" s="10"/>
      <c r="O261" s="9"/>
      <c r="Q261" s="11"/>
      <c r="R261" s="11"/>
    </row>
    <row r="262" customFormat="false" ht="17.35" hidden="false" customHeight="false" outlineLevel="0" collapsed="false">
      <c r="A262" s="0" t="n">
        <v>224</v>
      </c>
      <c r="B262" s="0" t="s">
        <v>389</v>
      </c>
      <c r="C262" s="0" t="s">
        <v>85</v>
      </c>
      <c r="D262" s="0" t="s">
        <v>86</v>
      </c>
      <c r="E262" s="9" t="n">
        <v>27.7112121582031</v>
      </c>
      <c r="F262" s="9" t="n">
        <v>2.90399098396301</v>
      </c>
      <c r="G262" s="9" t="n">
        <v>37374.3740163401</v>
      </c>
      <c r="H262" s="9" t="n">
        <v>61.1224403381348</v>
      </c>
      <c r="N262" s="10"/>
      <c r="O262" s="9"/>
      <c r="P262" s="9"/>
      <c r="Q262" s="11"/>
      <c r="R262" s="11"/>
    </row>
    <row r="263" customFormat="false" ht="15" hidden="false" customHeight="false" outlineLevel="0" collapsed="false">
      <c r="A263" s="0" t="n">
        <v>225</v>
      </c>
      <c r="B263" s="0" t="s">
        <v>297</v>
      </c>
      <c r="C263" s="0" t="s">
        <v>85</v>
      </c>
      <c r="D263" s="9" t="n">
        <v>24.5050868988037</v>
      </c>
      <c r="E263" s="9" t="n">
        <v>27.7112121582031</v>
      </c>
      <c r="F263" s="9" t="n">
        <v>2.90399098396301</v>
      </c>
      <c r="G263" s="9" t="n">
        <v>37374.3740163401</v>
      </c>
      <c r="H263" s="9" t="n">
        <v>80.6070785522461</v>
      </c>
      <c r="N263" s="12"/>
      <c r="O263" s="9"/>
    </row>
    <row r="264" customFormat="false" ht="15" hidden="false" customHeight="false" outlineLevel="0" collapsed="false">
      <c r="A264" s="0" t="n">
        <v>226</v>
      </c>
      <c r="B264" s="0" t="s">
        <v>298</v>
      </c>
      <c r="C264" s="0" t="s">
        <v>85</v>
      </c>
      <c r="D264" s="9" t="n">
        <v>24.4839973449707</v>
      </c>
      <c r="E264" s="9" t="n">
        <v>27.7112121582031</v>
      </c>
      <c r="F264" s="9" t="n">
        <v>2.90399098396301</v>
      </c>
      <c r="G264" s="9" t="n">
        <v>37374.3740163401</v>
      </c>
      <c r="H264" s="9" t="n">
        <v>80.741455078125</v>
      </c>
      <c r="N264" s="12"/>
      <c r="O264" s="9"/>
    </row>
    <row r="265" customFormat="false" ht="15" hidden="false" customHeight="false" outlineLevel="0" collapsed="false">
      <c r="A265" s="0" t="n">
        <v>227</v>
      </c>
      <c r="B265" s="0" t="s">
        <v>390</v>
      </c>
      <c r="C265" s="0" t="s">
        <v>85</v>
      </c>
      <c r="D265" s="0" t="s">
        <v>86</v>
      </c>
      <c r="E265" s="9" t="n">
        <v>27.7112121582031</v>
      </c>
      <c r="F265" s="9" t="n">
        <v>2.90399098396301</v>
      </c>
      <c r="G265" s="9" t="n">
        <v>37374.3740163401</v>
      </c>
      <c r="H265" s="9" t="n">
        <v>61.2568168640137</v>
      </c>
      <c r="N265" s="12"/>
      <c r="O265" s="9"/>
    </row>
    <row r="266" customFormat="false" ht="15" hidden="false" customHeight="false" outlineLevel="0" collapsed="false">
      <c r="A266" s="0" t="n">
        <v>228</v>
      </c>
      <c r="B266" s="0" t="s">
        <v>391</v>
      </c>
      <c r="C266" s="0" t="s">
        <v>85</v>
      </c>
      <c r="D266" s="0" t="s">
        <v>86</v>
      </c>
      <c r="E266" s="9" t="n">
        <v>27.7112121582031</v>
      </c>
      <c r="F266" s="9" t="n">
        <v>2.90399098396301</v>
      </c>
      <c r="G266" s="9" t="n">
        <v>37374.3740163401</v>
      </c>
      <c r="H266" s="9" t="n">
        <v>61.1224403381348</v>
      </c>
      <c r="N266" s="12"/>
      <c r="O266" s="9"/>
    </row>
    <row r="267" customFormat="false" ht="15" hidden="false" customHeight="false" outlineLevel="0" collapsed="false">
      <c r="A267" s="0" t="n">
        <v>229</v>
      </c>
      <c r="B267" s="0" t="s">
        <v>346</v>
      </c>
      <c r="C267" s="0" t="s">
        <v>85</v>
      </c>
      <c r="D267" s="9" t="n">
        <v>23.6201477050781</v>
      </c>
      <c r="E267" s="9" t="n">
        <v>27.7112121582031</v>
      </c>
      <c r="F267" s="9" t="n">
        <v>2.90399098396301</v>
      </c>
      <c r="G267" s="9" t="n">
        <v>37374.3740163401</v>
      </c>
      <c r="H267" s="9" t="n">
        <v>77.6507873535156</v>
      </c>
      <c r="N267" s="12"/>
      <c r="O267" s="9"/>
    </row>
    <row r="268" customFormat="false" ht="15" hidden="false" customHeight="false" outlineLevel="0" collapsed="false">
      <c r="A268" s="0" t="n">
        <v>230</v>
      </c>
      <c r="B268" s="0" t="s">
        <v>347</v>
      </c>
      <c r="C268" s="0" t="s">
        <v>85</v>
      </c>
      <c r="D268" s="9" t="n">
        <v>23.9947490692139</v>
      </c>
      <c r="E268" s="9" t="n">
        <v>27.7112121582031</v>
      </c>
      <c r="F268" s="9" t="n">
        <v>2.90399098396301</v>
      </c>
      <c r="G268" s="9" t="n">
        <v>37374.3740163401</v>
      </c>
      <c r="H268" s="9" t="n">
        <v>77.6507873535156</v>
      </c>
      <c r="N268" s="12"/>
      <c r="O268" s="9"/>
    </row>
    <row r="269" customFormat="false" ht="15" hidden="false" customHeight="false" outlineLevel="0" collapsed="false">
      <c r="A269" s="0" t="n">
        <v>231</v>
      </c>
      <c r="B269" s="0" t="s">
        <v>392</v>
      </c>
      <c r="C269" s="0" t="s">
        <v>85</v>
      </c>
      <c r="D269" s="0" t="s">
        <v>86</v>
      </c>
      <c r="E269" s="9" t="n">
        <v>27.7112121582031</v>
      </c>
      <c r="F269" s="9" t="n">
        <v>2.90399098396301</v>
      </c>
      <c r="G269" s="9" t="n">
        <v>37374.3740163401</v>
      </c>
      <c r="H269" s="9" t="n">
        <v>61.2568168640137</v>
      </c>
      <c r="N269" s="12"/>
      <c r="O269" s="9"/>
    </row>
    <row r="270" customFormat="false" ht="15" hidden="false" customHeight="false" outlineLevel="0" collapsed="false">
      <c r="A270" s="0" t="n">
        <v>232</v>
      </c>
      <c r="B270" s="0" t="s">
        <v>393</v>
      </c>
      <c r="C270" s="0" t="s">
        <v>85</v>
      </c>
      <c r="D270" s="0" t="s">
        <v>86</v>
      </c>
      <c r="E270" s="9" t="n">
        <v>27.7112121582031</v>
      </c>
      <c r="F270" s="9" t="n">
        <v>2.90399098396301</v>
      </c>
      <c r="G270" s="9" t="n">
        <v>37374.3740163401</v>
      </c>
      <c r="H270" s="9" t="n">
        <v>60.9880638122559</v>
      </c>
      <c r="N270" s="12"/>
      <c r="O270" s="9"/>
    </row>
    <row r="271" customFormat="false" ht="15" hidden="false" customHeight="false" outlineLevel="0" collapsed="false">
      <c r="A271" s="0" t="n">
        <v>233</v>
      </c>
      <c r="B271" s="0" t="s">
        <v>394</v>
      </c>
      <c r="C271" s="0" t="s">
        <v>85</v>
      </c>
      <c r="D271" s="9" t="n">
        <v>23.7253608703613</v>
      </c>
      <c r="E271" s="9" t="n">
        <v>27.7112121582031</v>
      </c>
      <c r="F271" s="9" t="n">
        <v>2.90399098396301</v>
      </c>
      <c r="G271" s="9" t="n">
        <v>37374.3740163401</v>
      </c>
      <c r="H271" s="9" t="n">
        <v>78.8601837158203</v>
      </c>
      <c r="N271" s="12"/>
      <c r="O271" s="9"/>
    </row>
    <row r="272" customFormat="false" ht="15" hidden="false" customHeight="false" outlineLevel="0" collapsed="false">
      <c r="A272" s="0" t="n">
        <v>234</v>
      </c>
      <c r="B272" s="0" t="s">
        <v>395</v>
      </c>
      <c r="C272" s="0" t="s">
        <v>85</v>
      </c>
      <c r="D272" s="9" t="n">
        <v>23.6812400817871</v>
      </c>
      <c r="E272" s="9" t="n">
        <v>27.7112121582031</v>
      </c>
      <c r="F272" s="9" t="n">
        <v>2.90399098396301</v>
      </c>
      <c r="G272" s="9" t="n">
        <v>37374.3740163401</v>
      </c>
      <c r="H272" s="9" t="n">
        <v>78.8601837158203</v>
      </c>
      <c r="N272" s="12"/>
      <c r="O272" s="9"/>
    </row>
    <row r="273" customFormat="false" ht="15" hidden="false" customHeight="false" outlineLevel="0" collapsed="false">
      <c r="A273" s="0" t="n">
        <v>235</v>
      </c>
      <c r="B273" s="0" t="s">
        <v>396</v>
      </c>
      <c r="C273" s="0" t="s">
        <v>85</v>
      </c>
      <c r="D273" s="0" t="s">
        <v>86</v>
      </c>
      <c r="E273" s="9" t="n">
        <v>27.7112121582031</v>
      </c>
      <c r="F273" s="9" t="n">
        <v>2.90399098396301</v>
      </c>
      <c r="G273" s="9" t="n">
        <v>37374.3740163401</v>
      </c>
      <c r="H273" s="9" t="n">
        <v>61.3911933898926</v>
      </c>
      <c r="N273" s="12"/>
      <c r="O273" s="9"/>
    </row>
    <row r="274" customFormat="false" ht="15" hidden="false" customHeight="false" outlineLevel="0" collapsed="false">
      <c r="A274" s="0" t="n">
        <v>236</v>
      </c>
      <c r="B274" s="0" t="s">
        <v>397</v>
      </c>
      <c r="C274" s="0" t="s">
        <v>85</v>
      </c>
      <c r="D274" s="0" t="s">
        <v>86</v>
      </c>
      <c r="E274" s="9" t="n">
        <v>27.7112121582031</v>
      </c>
      <c r="F274" s="9" t="n">
        <v>2.90399098396301</v>
      </c>
      <c r="G274" s="9" t="n">
        <v>37374.3740163401</v>
      </c>
      <c r="H274" s="9" t="n">
        <v>61.1224403381348</v>
      </c>
      <c r="N274" s="12"/>
      <c r="O274" s="9"/>
    </row>
    <row r="275" customFormat="false" ht="15" hidden="false" customHeight="false" outlineLevel="0" collapsed="false">
      <c r="A275" s="0" t="n">
        <v>237</v>
      </c>
      <c r="B275" s="0" t="s">
        <v>398</v>
      </c>
      <c r="C275" s="0" t="s">
        <v>85</v>
      </c>
      <c r="D275" s="9" t="n">
        <v>23.762451171875</v>
      </c>
      <c r="E275" s="9" t="n">
        <v>27.7112121582031</v>
      </c>
      <c r="F275" s="9" t="n">
        <v>2.90399098396301</v>
      </c>
      <c r="G275" s="9" t="n">
        <v>37374.3740163401</v>
      </c>
      <c r="H275" s="9" t="n">
        <v>81.2789611816406</v>
      </c>
      <c r="N275" s="12"/>
      <c r="O275" s="9"/>
    </row>
    <row r="276" customFormat="false" ht="15" hidden="false" customHeight="false" outlineLevel="0" collapsed="false">
      <c r="A276" s="0" t="n">
        <v>238</v>
      </c>
      <c r="B276" s="0" t="s">
        <v>399</v>
      </c>
      <c r="C276" s="0" t="s">
        <v>85</v>
      </c>
      <c r="D276" s="9" t="n">
        <v>23.9303493499756</v>
      </c>
      <c r="E276" s="9" t="n">
        <v>27.7112121582031</v>
      </c>
      <c r="F276" s="9" t="n">
        <v>2.90399098396301</v>
      </c>
      <c r="G276" s="9" t="n">
        <v>37374.3740163401</v>
      </c>
      <c r="H276" s="9" t="n">
        <v>81.2789611816406</v>
      </c>
      <c r="N276" s="12"/>
      <c r="O276" s="9"/>
    </row>
    <row r="277" customFormat="false" ht="15" hidden="false" customHeight="false" outlineLevel="0" collapsed="false">
      <c r="A277" s="0" t="n">
        <v>239</v>
      </c>
      <c r="B277" s="0" t="s">
        <v>400</v>
      </c>
      <c r="C277" s="0" t="s">
        <v>85</v>
      </c>
      <c r="D277" s="0" t="s">
        <v>86</v>
      </c>
      <c r="E277" s="9" t="n">
        <v>27.7112121582031</v>
      </c>
      <c r="F277" s="9" t="n">
        <v>2.90399098396301</v>
      </c>
      <c r="G277" s="9" t="n">
        <v>37374.3740163401</v>
      </c>
      <c r="H277" s="9" t="n">
        <v>61.1224403381348</v>
      </c>
      <c r="N277" s="12"/>
      <c r="O277" s="9"/>
    </row>
    <row r="278" customFormat="false" ht="15" hidden="false" customHeight="false" outlineLevel="0" collapsed="false">
      <c r="A278" s="0" t="n">
        <v>240</v>
      </c>
      <c r="B278" s="0" t="s">
        <v>401</v>
      </c>
      <c r="C278" s="0" t="s">
        <v>85</v>
      </c>
      <c r="D278" s="0" t="s">
        <v>86</v>
      </c>
      <c r="E278" s="9" t="n">
        <v>27.7112121582031</v>
      </c>
      <c r="F278" s="9" t="n">
        <v>2.90399098396301</v>
      </c>
      <c r="G278" s="9" t="n">
        <v>37374.3740163401</v>
      </c>
      <c r="H278" s="9" t="n">
        <v>61.2568168640137</v>
      </c>
      <c r="N278" s="12"/>
      <c r="O278" s="9"/>
    </row>
    <row r="279" customFormat="false" ht="15" hidden="false" customHeight="false" outlineLevel="0" collapsed="false">
      <c r="A279" s="0" t="n">
        <v>241</v>
      </c>
      <c r="B279" s="0" t="s">
        <v>136</v>
      </c>
      <c r="C279" s="0" t="s">
        <v>85</v>
      </c>
      <c r="D279" s="9" t="n">
        <v>24.2548122406006</v>
      </c>
      <c r="E279" s="9" t="n">
        <v>27.7112121582031</v>
      </c>
      <c r="F279" s="9" t="n">
        <v>2.90399098396301</v>
      </c>
      <c r="G279" s="9" t="n">
        <v>37374.3740163401</v>
      </c>
      <c r="H279" s="9" t="n">
        <v>80.6070785522461</v>
      </c>
      <c r="N279" s="12"/>
      <c r="O279" s="9"/>
    </row>
    <row r="280" customFormat="false" ht="15" hidden="false" customHeight="false" outlineLevel="0" collapsed="false">
      <c r="A280" s="0" t="n">
        <v>242</v>
      </c>
      <c r="B280" s="0" t="s">
        <v>139</v>
      </c>
      <c r="C280" s="0" t="s">
        <v>85</v>
      </c>
      <c r="D280" s="9" t="n">
        <v>24.3032417297363</v>
      </c>
      <c r="E280" s="9" t="n">
        <v>27.7112121582031</v>
      </c>
      <c r="F280" s="9" t="n">
        <v>2.90399098396301</v>
      </c>
      <c r="G280" s="9" t="n">
        <v>37374.3740163401</v>
      </c>
      <c r="H280" s="9" t="n">
        <v>80.741455078125</v>
      </c>
      <c r="N280" s="12"/>
      <c r="O280" s="9"/>
    </row>
    <row r="281" customFormat="false" ht="15" hidden="false" customHeight="false" outlineLevel="0" collapsed="false">
      <c r="A281" s="0" t="n">
        <v>243</v>
      </c>
      <c r="B281" s="0" t="s">
        <v>402</v>
      </c>
      <c r="C281" s="0" t="s">
        <v>85</v>
      </c>
      <c r="D281" s="0" t="s">
        <v>86</v>
      </c>
      <c r="E281" s="9" t="n">
        <v>27.7112121582031</v>
      </c>
      <c r="F281" s="9" t="n">
        <v>2.90399098396301</v>
      </c>
      <c r="G281" s="9" t="n">
        <v>37374.3740163401</v>
      </c>
      <c r="H281" s="9" t="n">
        <v>60.9880638122559</v>
      </c>
      <c r="N281" s="12"/>
      <c r="O281" s="9"/>
    </row>
    <row r="282" customFormat="false" ht="15" hidden="false" customHeight="false" outlineLevel="0" collapsed="false">
      <c r="A282" s="0" t="n">
        <v>244</v>
      </c>
      <c r="B282" s="0" t="s">
        <v>403</v>
      </c>
      <c r="C282" s="0" t="s">
        <v>85</v>
      </c>
      <c r="D282" s="0" t="s">
        <v>86</v>
      </c>
      <c r="E282" s="9" t="n">
        <v>27.7112121582031</v>
      </c>
      <c r="F282" s="9" t="n">
        <v>2.90399098396301</v>
      </c>
      <c r="G282" s="9" t="n">
        <v>37374.3740163401</v>
      </c>
      <c r="H282" s="9" t="n">
        <v>61.1224403381348</v>
      </c>
      <c r="N282" s="12"/>
      <c r="O282" s="9"/>
    </row>
    <row r="283" customFormat="false" ht="15" hidden="false" customHeight="false" outlineLevel="0" collapsed="false">
      <c r="A283" s="0" t="n">
        <v>245</v>
      </c>
      <c r="B283" s="0" t="s">
        <v>234</v>
      </c>
      <c r="C283" s="0" t="s">
        <v>85</v>
      </c>
      <c r="D283" s="9" t="n">
        <v>24.9004516601562</v>
      </c>
      <c r="E283" s="9" t="n">
        <v>27.7112121582031</v>
      </c>
      <c r="F283" s="9" t="n">
        <v>2.90399098396301</v>
      </c>
      <c r="G283" s="9" t="n">
        <v>37374.3740163401</v>
      </c>
      <c r="H283" s="9" t="n">
        <v>85.1758880615234</v>
      </c>
      <c r="N283" s="12"/>
      <c r="O283" s="9"/>
    </row>
    <row r="284" customFormat="false" ht="15" hidden="false" customHeight="false" outlineLevel="0" collapsed="false">
      <c r="A284" s="0" t="n">
        <v>246</v>
      </c>
      <c r="B284" s="0" t="s">
        <v>235</v>
      </c>
      <c r="C284" s="0" t="s">
        <v>85</v>
      </c>
      <c r="D284" s="9" t="n">
        <v>24.9762706756592</v>
      </c>
      <c r="E284" s="9" t="n">
        <v>27.7112121582031</v>
      </c>
      <c r="F284" s="9" t="n">
        <v>2.90399098396301</v>
      </c>
      <c r="G284" s="9" t="n">
        <v>37374.3740163401</v>
      </c>
      <c r="H284" s="9" t="n">
        <v>85.1758880615234</v>
      </c>
      <c r="N284" s="12"/>
      <c r="O284" s="9"/>
    </row>
    <row r="285" customFormat="false" ht="15" hidden="false" customHeight="false" outlineLevel="0" collapsed="false">
      <c r="A285" s="0" t="n">
        <v>247</v>
      </c>
      <c r="B285" s="0" t="s">
        <v>404</v>
      </c>
      <c r="C285" s="0" t="s">
        <v>85</v>
      </c>
      <c r="D285" s="0" t="s">
        <v>86</v>
      </c>
      <c r="E285" s="9" t="n">
        <v>27.7112121582031</v>
      </c>
      <c r="F285" s="9" t="n">
        <v>2.90399098396301</v>
      </c>
      <c r="G285" s="9" t="n">
        <v>37374.3740163401</v>
      </c>
      <c r="H285" s="9" t="n">
        <v>61.1224403381348</v>
      </c>
      <c r="N285" s="12"/>
      <c r="O285" s="9"/>
    </row>
    <row r="286" customFormat="false" ht="15" hidden="false" customHeight="false" outlineLevel="0" collapsed="false">
      <c r="A286" s="0" t="n">
        <v>248</v>
      </c>
      <c r="B286" s="0" t="s">
        <v>405</v>
      </c>
      <c r="C286" s="0" t="s">
        <v>85</v>
      </c>
      <c r="D286" s="0" t="s">
        <v>86</v>
      </c>
      <c r="E286" s="9" t="n">
        <v>27.7112121582031</v>
      </c>
      <c r="F286" s="9" t="n">
        <v>2.90399098396301</v>
      </c>
      <c r="G286" s="9" t="n">
        <v>37374.3740163401</v>
      </c>
      <c r="H286" s="9" t="n">
        <v>61.1224403381348</v>
      </c>
      <c r="N286" s="12"/>
      <c r="O286" s="9"/>
    </row>
    <row r="287" customFormat="false" ht="15" hidden="false" customHeight="false" outlineLevel="0" collapsed="false">
      <c r="A287" s="0" t="n">
        <v>249</v>
      </c>
      <c r="B287" s="0" t="s">
        <v>299</v>
      </c>
      <c r="C287" s="0" t="s">
        <v>85</v>
      </c>
      <c r="D287" s="9" t="n">
        <v>24.9200210571289</v>
      </c>
      <c r="E287" s="9" t="n">
        <v>27.7112121582031</v>
      </c>
      <c r="F287" s="9" t="n">
        <v>2.90399098396301</v>
      </c>
      <c r="G287" s="9" t="n">
        <v>37374.3740163401</v>
      </c>
      <c r="H287" s="9" t="n">
        <v>80.741455078125</v>
      </c>
      <c r="N287" s="12"/>
      <c r="O287" s="9"/>
    </row>
    <row r="288" customFormat="false" ht="15" hidden="false" customHeight="false" outlineLevel="0" collapsed="false">
      <c r="A288" s="0" t="n">
        <v>250</v>
      </c>
      <c r="B288" s="0" t="s">
        <v>300</v>
      </c>
      <c r="C288" s="0" t="s">
        <v>85</v>
      </c>
      <c r="D288" s="9" t="n">
        <v>24.7292747497559</v>
      </c>
      <c r="E288" s="9" t="n">
        <v>27.7112121582031</v>
      </c>
      <c r="F288" s="9" t="n">
        <v>2.90399098396301</v>
      </c>
      <c r="G288" s="9" t="n">
        <v>37374.3740163401</v>
      </c>
      <c r="H288" s="9" t="n">
        <v>80.741455078125</v>
      </c>
      <c r="N288" s="12"/>
      <c r="O288" s="9"/>
    </row>
    <row r="289" customFormat="false" ht="15" hidden="false" customHeight="false" outlineLevel="0" collapsed="false">
      <c r="A289" s="0" t="n">
        <v>251</v>
      </c>
      <c r="B289" s="0" t="s">
        <v>406</v>
      </c>
      <c r="C289" s="0" t="s">
        <v>85</v>
      </c>
      <c r="D289" s="0" t="s">
        <v>86</v>
      </c>
      <c r="E289" s="9" t="n">
        <v>27.7112121582031</v>
      </c>
      <c r="F289" s="9" t="n">
        <v>2.90399098396301</v>
      </c>
      <c r="G289" s="9" t="n">
        <v>37374.3740163401</v>
      </c>
      <c r="H289" s="9" t="n">
        <v>61.3911933898926</v>
      </c>
      <c r="N289" s="12"/>
      <c r="O289" s="9"/>
    </row>
    <row r="290" customFormat="false" ht="15" hidden="false" customHeight="false" outlineLevel="0" collapsed="false">
      <c r="A290" s="0" t="n">
        <v>252</v>
      </c>
      <c r="B290" s="0" t="s">
        <v>407</v>
      </c>
      <c r="C290" s="0" t="s">
        <v>85</v>
      </c>
      <c r="D290" s="0" t="s">
        <v>86</v>
      </c>
      <c r="E290" s="9" t="n">
        <v>27.7112121582031</v>
      </c>
      <c r="F290" s="9" t="n">
        <v>2.90399098396301</v>
      </c>
      <c r="G290" s="9" t="n">
        <v>37374.3740163401</v>
      </c>
      <c r="H290" s="9" t="n">
        <v>60.9880638122559</v>
      </c>
      <c r="N290" s="12"/>
      <c r="O290" s="9"/>
    </row>
    <row r="291" customFormat="false" ht="15" hidden="false" customHeight="false" outlineLevel="0" collapsed="false">
      <c r="A291" s="0" t="n">
        <v>253</v>
      </c>
      <c r="B291" s="0" t="s">
        <v>348</v>
      </c>
      <c r="C291" s="0" t="s">
        <v>85</v>
      </c>
      <c r="D291" s="9" t="n">
        <v>23.9858169555664</v>
      </c>
      <c r="E291" s="9" t="n">
        <v>27.7112121582031</v>
      </c>
      <c r="F291" s="9" t="n">
        <v>2.90399098396301</v>
      </c>
      <c r="G291" s="9" t="n">
        <v>37374.3740163401</v>
      </c>
      <c r="H291" s="9" t="n">
        <v>77.6507873535156</v>
      </c>
      <c r="N291" s="12"/>
      <c r="O291" s="9"/>
    </row>
    <row r="292" customFormat="false" ht="15" hidden="false" customHeight="false" outlineLevel="0" collapsed="false">
      <c r="A292" s="0" t="n">
        <v>254</v>
      </c>
      <c r="B292" s="0" t="s">
        <v>349</v>
      </c>
      <c r="C292" s="0" t="s">
        <v>85</v>
      </c>
      <c r="D292" s="9" t="n">
        <v>24.2014656066895</v>
      </c>
      <c r="E292" s="9" t="n">
        <v>27.7112121582031</v>
      </c>
      <c r="F292" s="9" t="n">
        <v>2.90399098396301</v>
      </c>
      <c r="G292" s="9" t="n">
        <v>37374.3740163401</v>
      </c>
      <c r="H292" s="9" t="n">
        <v>77.6507873535156</v>
      </c>
      <c r="N292" s="12"/>
      <c r="O292" s="9"/>
    </row>
    <row r="293" customFormat="false" ht="15" hidden="false" customHeight="false" outlineLevel="0" collapsed="false">
      <c r="A293" s="0" t="n">
        <v>255</v>
      </c>
      <c r="B293" s="0" t="s">
        <v>408</v>
      </c>
      <c r="C293" s="0" t="s">
        <v>85</v>
      </c>
      <c r="D293" s="0" t="s">
        <v>86</v>
      </c>
      <c r="E293" s="9" t="n">
        <v>27.7112121582031</v>
      </c>
      <c r="F293" s="9" t="n">
        <v>2.90399098396301</v>
      </c>
      <c r="G293" s="9" t="n">
        <v>37374.3740163401</v>
      </c>
      <c r="H293" s="9" t="n">
        <v>61.3911933898926</v>
      </c>
      <c r="N293" s="12"/>
      <c r="O293" s="9"/>
    </row>
    <row r="294" customFormat="false" ht="15" hidden="false" customHeight="false" outlineLevel="0" collapsed="false">
      <c r="A294" s="0" t="n">
        <v>256</v>
      </c>
      <c r="B294" s="0" t="s">
        <v>409</v>
      </c>
      <c r="C294" s="0" t="s">
        <v>85</v>
      </c>
      <c r="D294" s="0" t="s">
        <v>86</v>
      </c>
      <c r="E294" s="9" t="n">
        <v>27.7112121582031</v>
      </c>
      <c r="F294" s="9" t="n">
        <v>2.90399098396301</v>
      </c>
      <c r="G294" s="9" t="n">
        <v>37374.3740163401</v>
      </c>
      <c r="H294" s="9" t="n">
        <v>61.1224403381348</v>
      </c>
      <c r="N294" s="12"/>
      <c r="O294" s="9"/>
    </row>
    <row r="295" customFormat="false" ht="15" hidden="false" customHeight="false" outlineLevel="0" collapsed="false">
      <c r="A295" s="0" t="n">
        <v>257</v>
      </c>
      <c r="B295" s="0" t="s">
        <v>410</v>
      </c>
      <c r="C295" s="0" t="s">
        <v>85</v>
      </c>
      <c r="D295" s="9" t="n">
        <v>24.0133590698242</v>
      </c>
      <c r="E295" s="9" t="n">
        <v>27.7112121582031</v>
      </c>
      <c r="F295" s="9" t="n">
        <v>2.90399098396301</v>
      </c>
      <c r="G295" s="9" t="n">
        <v>37374.3740163401</v>
      </c>
      <c r="H295" s="9" t="n">
        <v>78.8601837158203</v>
      </c>
      <c r="N295" s="12"/>
      <c r="O295" s="9"/>
    </row>
    <row r="296" customFormat="false" ht="15" hidden="false" customHeight="false" outlineLevel="0" collapsed="false">
      <c r="A296" s="0" t="n">
        <v>258</v>
      </c>
      <c r="B296" s="0" t="s">
        <v>411</v>
      </c>
      <c r="C296" s="0" t="s">
        <v>85</v>
      </c>
      <c r="D296" s="9" t="n">
        <v>23.8621597290039</v>
      </c>
      <c r="E296" s="9" t="n">
        <v>27.7112121582031</v>
      </c>
      <c r="F296" s="9" t="n">
        <v>2.90399098396301</v>
      </c>
      <c r="G296" s="9" t="n">
        <v>37374.3740163401</v>
      </c>
      <c r="H296" s="9" t="n">
        <v>78.8601837158203</v>
      </c>
      <c r="N296" s="12"/>
      <c r="O296" s="9"/>
    </row>
    <row r="297" customFormat="false" ht="15" hidden="false" customHeight="false" outlineLevel="0" collapsed="false">
      <c r="A297" s="0" t="n">
        <v>259</v>
      </c>
      <c r="B297" s="0" t="s">
        <v>412</v>
      </c>
      <c r="C297" s="0" t="s">
        <v>85</v>
      </c>
      <c r="D297" s="0" t="s">
        <v>86</v>
      </c>
      <c r="E297" s="9" t="n">
        <v>27.7112121582031</v>
      </c>
      <c r="F297" s="9" t="n">
        <v>2.90399098396301</v>
      </c>
      <c r="G297" s="9" t="n">
        <v>37374.3740163401</v>
      </c>
      <c r="H297" s="9" t="n">
        <v>60.9880638122559</v>
      </c>
      <c r="N297" s="12"/>
      <c r="O297" s="9"/>
    </row>
    <row r="298" customFormat="false" ht="15" hidden="false" customHeight="false" outlineLevel="0" collapsed="false">
      <c r="A298" s="0" t="n">
        <v>260</v>
      </c>
      <c r="B298" s="0" t="s">
        <v>413</v>
      </c>
      <c r="C298" s="0" t="s">
        <v>85</v>
      </c>
      <c r="D298" s="0" t="s">
        <v>86</v>
      </c>
      <c r="E298" s="9" t="n">
        <v>27.7112121582031</v>
      </c>
      <c r="F298" s="9" t="n">
        <v>2.90399098396301</v>
      </c>
      <c r="G298" s="9" t="n">
        <v>37374.3740163401</v>
      </c>
      <c r="H298" s="9" t="n">
        <v>61.1224403381348</v>
      </c>
      <c r="N298" s="12"/>
      <c r="O298" s="9"/>
    </row>
    <row r="299" customFormat="false" ht="12.8" hidden="false" customHeight="false" outlineLevel="0" collapsed="false">
      <c r="A299" s="0" t="n">
        <v>261</v>
      </c>
      <c r="B299" s="0" t="s">
        <v>414</v>
      </c>
      <c r="C299" s="0" t="s">
        <v>85</v>
      </c>
      <c r="D299" s="9" t="n">
        <v>23.8896160125732</v>
      </c>
      <c r="E299" s="9" t="n">
        <v>27.7112121582031</v>
      </c>
      <c r="F299" s="9" t="n">
        <v>2.90399098396301</v>
      </c>
      <c r="G299" s="9" t="n">
        <v>37374.3740163401</v>
      </c>
      <c r="H299" s="9" t="n">
        <v>81.2789611816406</v>
      </c>
    </row>
    <row r="300" customFormat="false" ht="12.8" hidden="false" customHeight="false" outlineLevel="0" collapsed="false">
      <c r="A300" s="0" t="n">
        <v>262</v>
      </c>
      <c r="B300" s="0" t="s">
        <v>415</v>
      </c>
      <c r="C300" s="0" t="s">
        <v>85</v>
      </c>
      <c r="D300" s="9" t="n">
        <v>24.1409378051758</v>
      </c>
      <c r="E300" s="9" t="n">
        <v>27.7112121582031</v>
      </c>
      <c r="F300" s="9" t="n">
        <v>2.90399098396301</v>
      </c>
      <c r="G300" s="9" t="n">
        <v>37374.3740163401</v>
      </c>
      <c r="H300" s="9" t="n">
        <v>81.2789611816406</v>
      </c>
    </row>
    <row r="301" customFormat="false" ht="12.8" hidden="false" customHeight="false" outlineLevel="0" collapsed="false">
      <c r="A301" s="0" t="n">
        <v>263</v>
      </c>
      <c r="B301" s="0" t="s">
        <v>416</v>
      </c>
      <c r="C301" s="0" t="s">
        <v>85</v>
      </c>
      <c r="D301" s="0" t="s">
        <v>86</v>
      </c>
      <c r="E301" s="9" t="n">
        <v>27.7112121582031</v>
      </c>
      <c r="F301" s="9" t="n">
        <v>2.90399098396301</v>
      </c>
      <c r="G301" s="9" t="n">
        <v>37374.3740163401</v>
      </c>
      <c r="H301" s="9" t="n">
        <v>61.3911933898926</v>
      </c>
    </row>
    <row r="302" customFormat="false" ht="12.8" hidden="false" customHeight="false" outlineLevel="0" collapsed="false">
      <c r="A302" s="0" t="n">
        <v>264</v>
      </c>
      <c r="B302" s="0" t="s">
        <v>417</v>
      </c>
      <c r="C302" s="0" t="s">
        <v>85</v>
      </c>
      <c r="D302" s="0" t="s">
        <v>86</v>
      </c>
      <c r="E302" s="9" t="n">
        <v>27.7112121582031</v>
      </c>
      <c r="F302" s="9" t="n">
        <v>2.90399098396301</v>
      </c>
      <c r="G302" s="9" t="n">
        <v>37374.3740163401</v>
      </c>
      <c r="H302" s="9" t="n">
        <v>61.1224403381348</v>
      </c>
      <c r="O302" s="9"/>
    </row>
    <row r="303" customFormat="false" ht="15" hidden="false" customHeight="false" outlineLevel="0" collapsed="false">
      <c r="A303" s="0" t="n">
        <v>265</v>
      </c>
      <c r="B303" s="0" t="s">
        <v>141</v>
      </c>
      <c r="C303" s="0" t="s">
        <v>85</v>
      </c>
      <c r="D303" s="9" t="n">
        <v>24.2538986206055</v>
      </c>
      <c r="E303" s="9" t="n">
        <v>27.7112121582031</v>
      </c>
      <c r="F303" s="9" t="n">
        <v>2.90399098396301</v>
      </c>
      <c r="G303" s="9" t="n">
        <v>37374.3740163401</v>
      </c>
      <c r="H303" s="9" t="n">
        <v>80.6070785522461</v>
      </c>
      <c r="N303" s="10"/>
    </row>
    <row r="304" customFormat="false" ht="15" hidden="false" customHeight="false" outlineLevel="0" collapsed="false">
      <c r="A304" s="0" t="n">
        <v>266</v>
      </c>
      <c r="B304" s="0" t="s">
        <v>143</v>
      </c>
      <c r="C304" s="0" t="s">
        <v>85</v>
      </c>
      <c r="D304" s="9" t="n">
        <v>24.3460712432861</v>
      </c>
      <c r="E304" s="9" t="n">
        <v>27.7112121582031</v>
      </c>
      <c r="F304" s="9" t="n">
        <v>2.90399098396301</v>
      </c>
      <c r="G304" s="9" t="n">
        <v>37374.3740163401</v>
      </c>
      <c r="H304" s="9" t="n">
        <v>80.6070785522461</v>
      </c>
      <c r="N304" s="10"/>
      <c r="P304" s="9"/>
    </row>
    <row r="305" customFormat="false" ht="15" hidden="false" customHeight="false" outlineLevel="0" collapsed="false">
      <c r="A305" s="0" t="n">
        <v>267</v>
      </c>
      <c r="B305" s="0" t="s">
        <v>418</v>
      </c>
      <c r="C305" s="0" t="s">
        <v>85</v>
      </c>
      <c r="D305" s="0" t="s">
        <v>86</v>
      </c>
      <c r="E305" s="9" t="n">
        <v>27.7112121582031</v>
      </c>
      <c r="F305" s="9" t="n">
        <v>2.90399098396301</v>
      </c>
      <c r="G305" s="9" t="n">
        <v>37374.3740163401</v>
      </c>
      <c r="H305" s="9" t="n">
        <v>61.1224403381348</v>
      </c>
      <c r="N305" s="10"/>
      <c r="O305" s="9"/>
    </row>
    <row r="306" customFormat="false" ht="17.35" hidden="false" customHeight="false" outlineLevel="0" collapsed="false">
      <c r="A306" s="0" t="n">
        <v>268</v>
      </c>
      <c r="B306" s="0" t="s">
        <v>419</v>
      </c>
      <c r="C306" s="0" t="s">
        <v>85</v>
      </c>
      <c r="D306" s="0" t="s">
        <v>86</v>
      </c>
      <c r="E306" s="9" t="n">
        <v>27.7112121582031</v>
      </c>
      <c r="F306" s="9" t="n">
        <v>2.90399098396301</v>
      </c>
      <c r="G306" s="9" t="n">
        <v>37374.3740163401</v>
      </c>
      <c r="H306" s="9" t="n">
        <v>61.1224403381348</v>
      </c>
      <c r="N306" s="10"/>
      <c r="O306" s="9"/>
      <c r="P306" s="9"/>
      <c r="Q306" s="11"/>
      <c r="R306" s="11"/>
    </row>
    <row r="307" customFormat="false" ht="17.35" hidden="false" customHeight="false" outlineLevel="0" collapsed="false">
      <c r="A307" s="0" t="n">
        <v>269</v>
      </c>
      <c r="B307" s="0" t="s">
        <v>236</v>
      </c>
      <c r="C307" s="0" t="s">
        <v>85</v>
      </c>
      <c r="D307" s="9" t="n">
        <v>25.1451168060303</v>
      </c>
      <c r="E307" s="9" t="n">
        <v>27.7112121582031</v>
      </c>
      <c r="F307" s="9" t="n">
        <v>2.90399098396301</v>
      </c>
      <c r="G307" s="9" t="n">
        <v>37374.3740163401</v>
      </c>
      <c r="H307" s="9" t="n">
        <v>85.0415191650391</v>
      </c>
      <c r="N307" s="10"/>
      <c r="O307" s="9"/>
      <c r="Q307" s="11"/>
      <c r="R307" s="11"/>
    </row>
    <row r="308" customFormat="false" ht="17.35" hidden="false" customHeight="false" outlineLevel="0" collapsed="false">
      <c r="A308" s="0" t="n">
        <v>270</v>
      </c>
      <c r="B308" s="0" t="s">
        <v>238</v>
      </c>
      <c r="C308" s="0" t="s">
        <v>85</v>
      </c>
      <c r="D308" s="9" t="n">
        <v>25.1967182159424</v>
      </c>
      <c r="E308" s="9" t="n">
        <v>27.7112121582031</v>
      </c>
      <c r="F308" s="9" t="n">
        <v>2.90399098396301</v>
      </c>
      <c r="G308" s="9" t="n">
        <v>37374.3740163401</v>
      </c>
      <c r="H308" s="9" t="n">
        <v>85.0415191650391</v>
      </c>
      <c r="N308" s="10"/>
      <c r="O308" s="9"/>
      <c r="P308" s="9"/>
      <c r="Q308" s="11"/>
      <c r="R308" s="11"/>
    </row>
    <row r="309" customFormat="false" ht="17.35" hidden="false" customHeight="false" outlineLevel="0" collapsed="false">
      <c r="A309" s="0" t="n">
        <v>271</v>
      </c>
      <c r="B309" s="0" t="s">
        <v>420</v>
      </c>
      <c r="C309" s="0" t="s">
        <v>85</v>
      </c>
      <c r="D309" s="0" t="s">
        <v>86</v>
      </c>
      <c r="E309" s="9" t="n">
        <v>27.7112121582031</v>
      </c>
      <c r="F309" s="9" t="n">
        <v>2.90399098396301</v>
      </c>
      <c r="G309" s="9" t="n">
        <v>37374.3740163401</v>
      </c>
      <c r="H309" s="9" t="n">
        <v>61.1224403381348</v>
      </c>
      <c r="N309" s="10"/>
      <c r="O309" s="9"/>
      <c r="Q309" s="11"/>
      <c r="R309" s="11"/>
    </row>
    <row r="310" customFormat="false" ht="17.35" hidden="false" customHeight="false" outlineLevel="0" collapsed="false">
      <c r="A310" s="0" t="n">
        <v>272</v>
      </c>
      <c r="B310" s="0" t="s">
        <v>421</v>
      </c>
      <c r="C310" s="0" t="s">
        <v>85</v>
      </c>
      <c r="D310" s="0" t="s">
        <v>86</v>
      </c>
      <c r="E310" s="9" t="n">
        <v>27.7112121582031</v>
      </c>
      <c r="F310" s="9" t="n">
        <v>2.90399098396301</v>
      </c>
      <c r="G310" s="9" t="n">
        <v>37374.3740163401</v>
      </c>
      <c r="H310" s="9" t="n">
        <v>61.2568168640137</v>
      </c>
      <c r="N310" s="10"/>
      <c r="O310" s="9"/>
      <c r="P310" s="9"/>
      <c r="Q310" s="11"/>
      <c r="R310" s="11"/>
    </row>
    <row r="311" customFormat="false" ht="17.35" hidden="false" customHeight="false" outlineLevel="0" collapsed="false">
      <c r="A311" s="0" t="n">
        <v>273</v>
      </c>
      <c r="B311" s="0" t="s">
        <v>301</v>
      </c>
      <c r="C311" s="0" t="s">
        <v>85</v>
      </c>
      <c r="D311" s="9" t="n">
        <v>24.8005104064941</v>
      </c>
      <c r="E311" s="9" t="n">
        <v>27.7112121582031</v>
      </c>
      <c r="F311" s="9" t="n">
        <v>2.90399098396301</v>
      </c>
      <c r="G311" s="9" t="n">
        <v>37374.3740163401</v>
      </c>
      <c r="H311" s="9" t="n">
        <v>80.6070785522461</v>
      </c>
      <c r="N311" s="10"/>
      <c r="O311" s="9"/>
      <c r="Q311" s="11"/>
      <c r="R311" s="11"/>
    </row>
    <row r="312" customFormat="false" ht="17.35" hidden="false" customHeight="false" outlineLevel="0" collapsed="false">
      <c r="A312" s="0" t="n">
        <v>274</v>
      </c>
      <c r="B312" s="0" t="s">
        <v>303</v>
      </c>
      <c r="C312" s="0" t="s">
        <v>85</v>
      </c>
      <c r="D312" s="9" t="n">
        <v>24.7940578460693</v>
      </c>
      <c r="E312" s="9" t="n">
        <v>27.7112121582031</v>
      </c>
      <c r="F312" s="9" t="n">
        <v>2.90399098396301</v>
      </c>
      <c r="G312" s="9" t="n">
        <v>37374.3740163401</v>
      </c>
      <c r="H312" s="9" t="n">
        <v>80.6070785522461</v>
      </c>
      <c r="N312" s="10"/>
      <c r="O312" s="9"/>
      <c r="P312" s="9"/>
      <c r="Q312" s="11"/>
      <c r="R312" s="11"/>
    </row>
    <row r="313" customFormat="false" ht="17.35" hidden="false" customHeight="false" outlineLevel="0" collapsed="false">
      <c r="A313" s="0" t="n">
        <v>275</v>
      </c>
      <c r="B313" s="0" t="s">
        <v>422</v>
      </c>
      <c r="C313" s="0" t="s">
        <v>85</v>
      </c>
      <c r="D313" s="0" t="s">
        <v>86</v>
      </c>
      <c r="E313" s="9" t="n">
        <v>27.7112121582031</v>
      </c>
      <c r="F313" s="9" t="n">
        <v>2.90399098396301</v>
      </c>
      <c r="G313" s="9" t="n">
        <v>37374.3740163401</v>
      </c>
      <c r="H313" s="9" t="n">
        <v>61.2568168640137</v>
      </c>
      <c r="N313" s="10"/>
      <c r="O313" s="9"/>
      <c r="Q313" s="11"/>
      <c r="R313" s="11"/>
    </row>
    <row r="314" customFormat="false" ht="17.35" hidden="false" customHeight="false" outlineLevel="0" collapsed="false">
      <c r="A314" s="0" t="n">
        <v>276</v>
      </c>
      <c r="B314" s="0" t="s">
        <v>423</v>
      </c>
      <c r="C314" s="0" t="s">
        <v>85</v>
      </c>
      <c r="D314" s="0" t="s">
        <v>86</v>
      </c>
      <c r="E314" s="9" t="n">
        <v>27.7112121582031</v>
      </c>
      <c r="F314" s="9" t="n">
        <v>2.90399098396301</v>
      </c>
      <c r="G314" s="9" t="n">
        <v>37374.3740163401</v>
      </c>
      <c r="H314" s="9" t="n">
        <v>61.1224403381348</v>
      </c>
      <c r="N314" s="10"/>
      <c r="O314" s="9"/>
      <c r="P314" s="9"/>
      <c r="Q314" s="11"/>
      <c r="R314" s="11"/>
    </row>
    <row r="315" customFormat="false" ht="15" hidden="false" customHeight="false" outlineLevel="0" collapsed="false">
      <c r="A315" s="0" t="n">
        <v>277</v>
      </c>
      <c r="B315" s="0" t="s">
        <v>350</v>
      </c>
      <c r="C315" s="0" t="s">
        <v>85</v>
      </c>
      <c r="D315" s="9" t="n">
        <v>24.1473236083984</v>
      </c>
      <c r="E315" s="9" t="n">
        <v>27.7112121582031</v>
      </c>
      <c r="F315" s="9" t="n">
        <v>2.90399098396301</v>
      </c>
      <c r="G315" s="9" t="n">
        <v>37374.3740163401</v>
      </c>
      <c r="H315" s="9" t="n">
        <v>77.5164108276367</v>
      </c>
      <c r="N315" s="12"/>
      <c r="O315" s="9"/>
    </row>
    <row r="316" customFormat="false" ht="15" hidden="false" customHeight="false" outlineLevel="0" collapsed="false">
      <c r="A316" s="0" t="n">
        <v>278</v>
      </c>
      <c r="B316" s="0" t="s">
        <v>352</v>
      </c>
      <c r="C316" s="0" t="s">
        <v>85</v>
      </c>
      <c r="D316" s="9" t="n">
        <v>24.2411880493164</v>
      </c>
      <c r="E316" s="9" t="n">
        <v>27.7112121582031</v>
      </c>
      <c r="F316" s="9" t="n">
        <v>2.90399098396301</v>
      </c>
      <c r="G316" s="9" t="n">
        <v>37374.3740163401</v>
      </c>
      <c r="H316" s="9" t="n">
        <v>77.6507873535156</v>
      </c>
      <c r="N316" s="12"/>
      <c r="O316" s="9"/>
    </row>
    <row r="317" customFormat="false" ht="15" hidden="false" customHeight="false" outlineLevel="0" collapsed="false">
      <c r="A317" s="0" t="n">
        <v>279</v>
      </c>
      <c r="B317" s="0" t="s">
        <v>424</v>
      </c>
      <c r="C317" s="0" t="s">
        <v>85</v>
      </c>
      <c r="D317" s="0" t="s">
        <v>86</v>
      </c>
      <c r="E317" s="9" t="n">
        <v>27.7112121582031</v>
      </c>
      <c r="F317" s="9" t="n">
        <v>2.90399098396301</v>
      </c>
      <c r="G317" s="9" t="n">
        <v>37374.3740163401</v>
      </c>
      <c r="H317" s="9" t="n">
        <v>61.1224403381348</v>
      </c>
      <c r="N317" s="12"/>
      <c r="O317" s="9"/>
    </row>
    <row r="318" customFormat="false" ht="15" hidden="false" customHeight="false" outlineLevel="0" collapsed="false">
      <c r="A318" s="0" t="n">
        <v>280</v>
      </c>
      <c r="B318" s="0" t="s">
        <v>425</v>
      </c>
      <c r="C318" s="0" t="s">
        <v>85</v>
      </c>
      <c r="D318" s="0" t="s">
        <v>86</v>
      </c>
      <c r="E318" s="9" t="n">
        <v>27.7112121582031</v>
      </c>
      <c r="F318" s="9" t="n">
        <v>2.90399098396301</v>
      </c>
      <c r="G318" s="9" t="n">
        <v>37374.3740163401</v>
      </c>
      <c r="H318" s="9" t="n">
        <v>61.2568168640137</v>
      </c>
      <c r="N318" s="12"/>
      <c r="O318" s="9"/>
    </row>
    <row r="319" customFormat="false" ht="15" hidden="false" customHeight="false" outlineLevel="0" collapsed="false">
      <c r="A319" s="0" t="n">
        <v>281</v>
      </c>
      <c r="B319" s="0" t="s">
        <v>426</v>
      </c>
      <c r="C319" s="0" t="s">
        <v>85</v>
      </c>
      <c r="D319" s="9" t="n">
        <v>23.8906841278076</v>
      </c>
      <c r="E319" s="9" t="n">
        <v>27.7112121582031</v>
      </c>
      <c r="F319" s="9" t="n">
        <v>2.90399098396301</v>
      </c>
      <c r="G319" s="9" t="n">
        <v>37374.3740163401</v>
      </c>
      <c r="H319" s="9" t="n">
        <v>78.8601837158203</v>
      </c>
      <c r="N319" s="12"/>
      <c r="O319" s="9"/>
    </row>
    <row r="320" customFormat="false" ht="15" hidden="false" customHeight="false" outlineLevel="0" collapsed="false">
      <c r="A320" s="0" t="n">
        <v>282</v>
      </c>
      <c r="B320" s="0" t="s">
        <v>427</v>
      </c>
      <c r="C320" s="0" t="s">
        <v>85</v>
      </c>
      <c r="D320" s="9" t="n">
        <v>23.9071559906006</v>
      </c>
      <c r="E320" s="9" t="n">
        <v>27.7112121582031</v>
      </c>
      <c r="F320" s="9" t="n">
        <v>2.90399098396301</v>
      </c>
      <c r="G320" s="9" t="n">
        <v>37374.3740163401</v>
      </c>
      <c r="H320" s="9" t="n">
        <v>78.8601837158203</v>
      </c>
      <c r="N320" s="12"/>
      <c r="O320" s="9"/>
    </row>
    <row r="321" customFormat="false" ht="15" hidden="false" customHeight="false" outlineLevel="0" collapsed="false">
      <c r="A321" s="0" t="n">
        <v>283</v>
      </c>
      <c r="B321" s="0" t="s">
        <v>428</v>
      </c>
      <c r="C321" s="0" t="s">
        <v>85</v>
      </c>
      <c r="D321" s="0" t="s">
        <v>86</v>
      </c>
      <c r="E321" s="9" t="n">
        <v>27.7112121582031</v>
      </c>
      <c r="F321" s="9" t="n">
        <v>2.90399098396301</v>
      </c>
      <c r="G321" s="9" t="n">
        <v>37374.3740163401</v>
      </c>
      <c r="H321" s="9" t="n">
        <v>61.5255699157715</v>
      </c>
      <c r="N321" s="12"/>
      <c r="O321" s="9"/>
    </row>
    <row r="322" customFormat="false" ht="15" hidden="false" customHeight="false" outlineLevel="0" collapsed="false">
      <c r="A322" s="0" t="n">
        <v>284</v>
      </c>
      <c r="B322" s="0" t="s">
        <v>429</v>
      </c>
      <c r="C322" s="0" t="s">
        <v>85</v>
      </c>
      <c r="D322" s="0" t="s">
        <v>86</v>
      </c>
      <c r="E322" s="9" t="n">
        <v>27.7112121582031</v>
      </c>
      <c r="F322" s="9" t="n">
        <v>2.90399098396301</v>
      </c>
      <c r="G322" s="9" t="n">
        <v>37374.3740163401</v>
      </c>
      <c r="H322" s="9" t="n">
        <v>61.5255699157715</v>
      </c>
      <c r="N322" s="12"/>
      <c r="O322" s="9"/>
    </row>
    <row r="323" customFormat="false" ht="15" hidden="false" customHeight="false" outlineLevel="0" collapsed="false">
      <c r="A323" s="0" t="n">
        <v>285</v>
      </c>
      <c r="B323" s="0" t="s">
        <v>430</v>
      </c>
      <c r="C323" s="0" t="s">
        <v>85</v>
      </c>
      <c r="D323" s="9" t="n">
        <v>24.2596282958984</v>
      </c>
      <c r="E323" s="9" t="n">
        <v>27.7112121582031</v>
      </c>
      <c r="F323" s="9" t="n">
        <v>2.90399098396301</v>
      </c>
      <c r="G323" s="9" t="n">
        <v>37374.3740163401</v>
      </c>
      <c r="H323" s="9" t="n">
        <v>81.2789611816406</v>
      </c>
      <c r="N323" s="12"/>
      <c r="O323" s="9"/>
    </row>
    <row r="324" customFormat="false" ht="15" hidden="false" customHeight="false" outlineLevel="0" collapsed="false">
      <c r="A324" s="0" t="n">
        <v>286</v>
      </c>
      <c r="B324" s="0" t="s">
        <v>431</v>
      </c>
      <c r="C324" s="0" t="s">
        <v>85</v>
      </c>
      <c r="D324" s="9" t="n">
        <v>24.2777938842773</v>
      </c>
      <c r="E324" s="9" t="n">
        <v>27.7112121582031</v>
      </c>
      <c r="F324" s="9" t="n">
        <v>2.90399098396301</v>
      </c>
      <c r="G324" s="9" t="n">
        <v>37374.3740163401</v>
      </c>
      <c r="H324" s="9" t="n">
        <v>81.2789611816406</v>
      </c>
      <c r="N324" s="12"/>
      <c r="O324" s="9"/>
    </row>
    <row r="325" customFormat="false" ht="15" hidden="false" customHeight="false" outlineLevel="0" collapsed="false">
      <c r="A325" s="0" t="n">
        <v>287</v>
      </c>
      <c r="B325" s="0" t="s">
        <v>432</v>
      </c>
      <c r="C325" s="0" t="s">
        <v>85</v>
      </c>
      <c r="D325" s="0" t="s">
        <v>86</v>
      </c>
      <c r="E325" s="9" t="n">
        <v>27.7112121582031</v>
      </c>
      <c r="F325" s="9" t="n">
        <v>2.90399098396301</v>
      </c>
      <c r="G325" s="9" t="n">
        <v>37374.3740163401</v>
      </c>
      <c r="H325" s="9" t="n">
        <v>61.3911933898926</v>
      </c>
      <c r="N325" s="12"/>
      <c r="O325" s="9"/>
    </row>
    <row r="326" customFormat="false" ht="15" hidden="false" customHeight="false" outlineLevel="0" collapsed="false">
      <c r="A326" s="0" t="n">
        <v>288</v>
      </c>
      <c r="B326" s="0" t="s">
        <v>433</v>
      </c>
      <c r="C326" s="0" t="s">
        <v>85</v>
      </c>
      <c r="D326" s="0" t="s">
        <v>86</v>
      </c>
      <c r="E326" s="9" t="n">
        <v>27.7112121582031</v>
      </c>
      <c r="F326" s="9" t="n">
        <v>2.90399098396301</v>
      </c>
      <c r="G326" s="9" t="n">
        <v>37374.3740163401</v>
      </c>
      <c r="H326" s="9" t="n">
        <v>61.2568168640137</v>
      </c>
      <c r="N326" s="12"/>
      <c r="O326" s="9"/>
    </row>
    <row r="327" customFormat="false" ht="15" hidden="false" customHeight="false" outlineLevel="0" collapsed="false">
      <c r="A327" s="0" t="n">
        <v>289</v>
      </c>
      <c r="B327" s="0" t="s">
        <v>144</v>
      </c>
      <c r="C327" s="0" t="s">
        <v>85</v>
      </c>
      <c r="D327" s="9" t="n">
        <v>31.1069469451904</v>
      </c>
      <c r="E327" s="9" t="n">
        <v>27.7112121582031</v>
      </c>
      <c r="F327" s="9" t="n">
        <v>2.90399098396301</v>
      </c>
      <c r="G327" s="9" t="n">
        <v>37374.3740163401</v>
      </c>
      <c r="H327" s="9" t="n">
        <v>80.6070785522461</v>
      </c>
      <c r="N327" s="12"/>
      <c r="O327" s="9"/>
    </row>
    <row r="328" customFormat="false" ht="15" hidden="false" customHeight="false" outlineLevel="0" collapsed="false">
      <c r="A328" s="0" t="n">
        <v>290</v>
      </c>
      <c r="B328" s="0" t="s">
        <v>147</v>
      </c>
      <c r="C328" s="0" t="s">
        <v>85</v>
      </c>
      <c r="D328" s="9" t="n">
        <v>31.6046333312988</v>
      </c>
      <c r="E328" s="9" t="n">
        <v>27.7112121582031</v>
      </c>
      <c r="F328" s="9" t="n">
        <v>2.90399098396301</v>
      </c>
      <c r="G328" s="9" t="n">
        <v>37374.3740163401</v>
      </c>
      <c r="H328" s="9" t="n">
        <v>80.6070785522461</v>
      </c>
      <c r="N328" s="12"/>
      <c r="O328" s="9"/>
    </row>
    <row r="329" customFormat="false" ht="15" hidden="false" customHeight="false" outlineLevel="0" collapsed="false">
      <c r="A329" s="0" t="n">
        <v>291</v>
      </c>
      <c r="B329" s="0" t="s">
        <v>434</v>
      </c>
      <c r="C329" s="0" t="s">
        <v>85</v>
      </c>
      <c r="D329" s="0" t="s">
        <v>86</v>
      </c>
      <c r="E329" s="9" t="n">
        <v>27.7112121582031</v>
      </c>
      <c r="F329" s="9" t="n">
        <v>2.90399098396301</v>
      </c>
      <c r="G329" s="9" t="n">
        <v>37374.3740163401</v>
      </c>
      <c r="H329" s="9" t="n">
        <v>61.1224403381348</v>
      </c>
      <c r="N329" s="12"/>
      <c r="O329" s="9"/>
    </row>
    <row r="330" customFormat="false" ht="15" hidden="false" customHeight="false" outlineLevel="0" collapsed="false">
      <c r="A330" s="0" t="n">
        <v>292</v>
      </c>
      <c r="B330" s="0" t="s">
        <v>435</v>
      </c>
      <c r="C330" s="0" t="s">
        <v>85</v>
      </c>
      <c r="D330" s="0" t="s">
        <v>86</v>
      </c>
      <c r="E330" s="9" t="n">
        <v>27.7112121582031</v>
      </c>
      <c r="F330" s="9" t="n">
        <v>2.90399098396301</v>
      </c>
      <c r="G330" s="9" t="n">
        <v>37374.3740163401</v>
      </c>
      <c r="H330" s="9" t="n">
        <v>61.1224403381348</v>
      </c>
      <c r="N330" s="12"/>
      <c r="O330" s="9"/>
    </row>
    <row r="331" customFormat="false" ht="15" hidden="false" customHeight="false" outlineLevel="0" collapsed="false">
      <c r="A331" s="0" t="n">
        <v>293</v>
      </c>
      <c r="B331" s="0" t="s">
        <v>240</v>
      </c>
      <c r="C331" s="0" t="s">
        <v>85</v>
      </c>
      <c r="D331" s="9" t="n">
        <v>31.3941631317139</v>
      </c>
      <c r="E331" s="9" t="n">
        <v>27.7112121582031</v>
      </c>
      <c r="F331" s="9" t="n">
        <v>2.90399098396301</v>
      </c>
      <c r="G331" s="9" t="n">
        <v>37374.3740163401</v>
      </c>
      <c r="H331" s="9" t="n">
        <v>85.0415191650391</v>
      </c>
      <c r="N331" s="12"/>
      <c r="O331" s="9"/>
    </row>
    <row r="332" customFormat="false" ht="15" hidden="false" customHeight="false" outlineLevel="0" collapsed="false">
      <c r="A332" s="0" t="n">
        <v>294</v>
      </c>
      <c r="B332" s="0" t="s">
        <v>242</v>
      </c>
      <c r="C332" s="0" t="s">
        <v>85</v>
      </c>
      <c r="D332" s="9" t="n">
        <v>32.9127197265625</v>
      </c>
      <c r="E332" s="9" t="n">
        <v>27.7112121582031</v>
      </c>
      <c r="F332" s="9" t="n">
        <v>2.90399098396301</v>
      </c>
      <c r="G332" s="9" t="n">
        <v>37374.3740163401</v>
      </c>
      <c r="H332" s="9" t="n">
        <v>84.6383819580078</v>
      </c>
      <c r="N332" s="12"/>
      <c r="O332" s="9"/>
    </row>
    <row r="333" customFormat="false" ht="15" hidden="false" customHeight="false" outlineLevel="0" collapsed="false">
      <c r="A333" s="0" t="n">
        <v>295</v>
      </c>
      <c r="B333" s="0" t="s">
        <v>436</v>
      </c>
      <c r="C333" s="0" t="s">
        <v>85</v>
      </c>
      <c r="D333" s="0" t="s">
        <v>86</v>
      </c>
      <c r="E333" s="9" t="n">
        <v>27.7112121582031</v>
      </c>
      <c r="F333" s="9" t="n">
        <v>2.90399098396301</v>
      </c>
      <c r="G333" s="9" t="n">
        <v>37374.3740163401</v>
      </c>
      <c r="H333" s="9" t="n">
        <v>61.1224403381348</v>
      </c>
      <c r="N333" s="12"/>
      <c r="O333" s="9"/>
    </row>
    <row r="334" customFormat="false" ht="15" hidden="false" customHeight="false" outlineLevel="0" collapsed="false">
      <c r="A334" s="0" t="n">
        <v>296</v>
      </c>
      <c r="B334" s="0" t="s">
        <v>437</v>
      </c>
      <c r="C334" s="0" t="s">
        <v>85</v>
      </c>
      <c r="D334" s="0" t="s">
        <v>86</v>
      </c>
      <c r="E334" s="9" t="n">
        <v>27.7112121582031</v>
      </c>
      <c r="F334" s="9" t="n">
        <v>2.90399098396301</v>
      </c>
      <c r="G334" s="9" t="n">
        <v>37374.3740163401</v>
      </c>
      <c r="H334" s="9" t="n">
        <v>61.2568168640137</v>
      </c>
      <c r="N334" s="12"/>
      <c r="O334" s="9"/>
    </row>
    <row r="335" customFormat="false" ht="15" hidden="false" customHeight="false" outlineLevel="0" collapsed="false">
      <c r="A335" s="0" t="n">
        <v>297</v>
      </c>
      <c r="B335" s="0" t="s">
        <v>305</v>
      </c>
      <c r="C335" s="0" t="s">
        <v>85</v>
      </c>
      <c r="D335" s="9" t="n">
        <v>31.8978443145752</v>
      </c>
      <c r="E335" s="9" t="n">
        <v>27.7112121582031</v>
      </c>
      <c r="F335" s="9" t="n">
        <v>2.90399098396301</v>
      </c>
      <c r="G335" s="9" t="n">
        <v>37374.3740163401</v>
      </c>
      <c r="H335" s="9" t="n">
        <v>80.6070785522461</v>
      </c>
      <c r="N335" s="12"/>
      <c r="O335" s="9"/>
    </row>
    <row r="336" customFormat="false" ht="15" hidden="false" customHeight="false" outlineLevel="0" collapsed="false">
      <c r="A336" s="0" t="n">
        <v>298</v>
      </c>
      <c r="B336" s="0" t="s">
        <v>307</v>
      </c>
      <c r="C336" s="0" t="s">
        <v>85</v>
      </c>
      <c r="D336" s="9" t="n">
        <v>31.7969646453857</v>
      </c>
      <c r="E336" s="9" t="n">
        <v>27.7112121582031</v>
      </c>
      <c r="F336" s="9" t="n">
        <v>2.90399098396301</v>
      </c>
      <c r="G336" s="9" t="n">
        <v>37374.3740163401</v>
      </c>
      <c r="H336" s="9" t="n">
        <v>80.741455078125</v>
      </c>
      <c r="N336" s="12"/>
      <c r="O336" s="9"/>
    </row>
    <row r="337" customFormat="false" ht="15" hidden="false" customHeight="false" outlineLevel="0" collapsed="false">
      <c r="A337" s="0" t="n">
        <v>299</v>
      </c>
      <c r="B337" s="0" t="s">
        <v>438</v>
      </c>
      <c r="C337" s="0" t="s">
        <v>85</v>
      </c>
      <c r="D337" s="0" t="s">
        <v>86</v>
      </c>
      <c r="E337" s="9" t="n">
        <v>27.7112121582031</v>
      </c>
      <c r="F337" s="9" t="n">
        <v>2.90399098396301</v>
      </c>
      <c r="G337" s="9" t="n">
        <v>37374.3740163401</v>
      </c>
      <c r="H337" s="9" t="n">
        <v>61.2568168640137</v>
      </c>
      <c r="N337" s="12"/>
      <c r="O337" s="9"/>
    </row>
    <row r="338" customFormat="false" ht="15" hidden="false" customHeight="false" outlineLevel="0" collapsed="false">
      <c r="A338" s="0" t="n">
        <v>300</v>
      </c>
      <c r="B338" s="0" t="s">
        <v>439</v>
      </c>
      <c r="C338" s="0" t="s">
        <v>85</v>
      </c>
      <c r="D338" s="0" t="s">
        <v>86</v>
      </c>
      <c r="E338" s="9" t="n">
        <v>27.7112121582031</v>
      </c>
      <c r="F338" s="9" t="n">
        <v>2.90399098396301</v>
      </c>
      <c r="G338" s="9" t="n">
        <v>37374.3740163401</v>
      </c>
      <c r="H338" s="9" t="n">
        <v>60.9880638122559</v>
      </c>
      <c r="N338" s="12"/>
      <c r="O338" s="9"/>
    </row>
    <row r="339" customFormat="false" ht="15" hidden="false" customHeight="false" outlineLevel="0" collapsed="false">
      <c r="A339" s="0" t="n">
        <v>301</v>
      </c>
      <c r="B339" s="0" t="s">
        <v>354</v>
      </c>
      <c r="C339" s="0" t="s">
        <v>85</v>
      </c>
      <c r="D339" s="9" t="n">
        <v>30.6039562225342</v>
      </c>
      <c r="E339" s="9" t="n">
        <v>27.7112121582031</v>
      </c>
      <c r="F339" s="9" t="n">
        <v>2.90399098396301</v>
      </c>
      <c r="G339" s="9" t="n">
        <v>37374.3740163401</v>
      </c>
      <c r="H339" s="9" t="n">
        <v>77.5164108276367</v>
      </c>
      <c r="N339" s="12"/>
      <c r="O339" s="9"/>
    </row>
    <row r="340" customFormat="false" ht="15" hidden="false" customHeight="false" outlineLevel="0" collapsed="false">
      <c r="A340" s="0" t="n">
        <v>302</v>
      </c>
      <c r="B340" s="0" t="s">
        <v>356</v>
      </c>
      <c r="C340" s="0" t="s">
        <v>85</v>
      </c>
      <c r="D340" s="9" t="n">
        <v>30.8238162994385</v>
      </c>
      <c r="E340" s="9" t="n">
        <v>27.7112121582031</v>
      </c>
      <c r="F340" s="9" t="n">
        <v>2.90399098396301</v>
      </c>
      <c r="G340" s="9" t="n">
        <v>37374.3740163401</v>
      </c>
      <c r="H340" s="9" t="n">
        <v>77.5164108276367</v>
      </c>
      <c r="N340" s="12"/>
      <c r="O340" s="9"/>
    </row>
    <row r="341" customFormat="false" ht="15" hidden="false" customHeight="false" outlineLevel="0" collapsed="false">
      <c r="A341" s="0" t="n">
        <v>303</v>
      </c>
      <c r="B341" s="0" t="s">
        <v>440</v>
      </c>
      <c r="C341" s="0" t="s">
        <v>85</v>
      </c>
      <c r="D341" s="0" t="s">
        <v>86</v>
      </c>
      <c r="E341" s="9" t="n">
        <v>27.7112121582031</v>
      </c>
      <c r="F341" s="9" t="n">
        <v>2.90399098396301</v>
      </c>
      <c r="G341" s="9" t="n">
        <v>37374.3740163401</v>
      </c>
      <c r="H341" s="9" t="n">
        <v>61.2568168640137</v>
      </c>
      <c r="N341" s="12"/>
      <c r="O341" s="9"/>
    </row>
    <row r="342" customFormat="false" ht="15" hidden="false" customHeight="false" outlineLevel="0" collapsed="false">
      <c r="A342" s="0" t="n">
        <v>304</v>
      </c>
      <c r="B342" s="0" t="s">
        <v>441</v>
      </c>
      <c r="C342" s="0" t="s">
        <v>85</v>
      </c>
      <c r="D342" s="0" t="s">
        <v>86</v>
      </c>
      <c r="E342" s="9" t="n">
        <v>27.7112121582031</v>
      </c>
      <c r="F342" s="9" t="n">
        <v>2.90399098396301</v>
      </c>
      <c r="G342" s="9" t="n">
        <v>37374.3740163401</v>
      </c>
      <c r="H342" s="9" t="n">
        <v>61.3911933898926</v>
      </c>
      <c r="N342" s="12"/>
      <c r="O342" s="9"/>
    </row>
    <row r="343" customFormat="false" ht="15" hidden="false" customHeight="false" outlineLevel="0" collapsed="false">
      <c r="A343" s="0" t="n">
        <v>305</v>
      </c>
      <c r="B343" s="0" t="s">
        <v>442</v>
      </c>
      <c r="C343" s="0" t="s">
        <v>85</v>
      </c>
      <c r="D343" s="9" t="n">
        <v>30.4653053283691</v>
      </c>
      <c r="E343" s="9" t="n">
        <v>27.7112121582031</v>
      </c>
      <c r="F343" s="9" t="n">
        <v>2.90399098396301</v>
      </c>
      <c r="G343" s="9" t="n">
        <v>37374.3740163401</v>
      </c>
      <c r="H343" s="9" t="n">
        <v>78.8601837158203</v>
      </c>
      <c r="N343" s="12"/>
      <c r="O343" s="9"/>
    </row>
    <row r="344" customFormat="false" ht="15" hidden="false" customHeight="false" outlineLevel="0" collapsed="false">
      <c r="A344" s="0" t="n">
        <v>306</v>
      </c>
      <c r="B344" s="0" t="s">
        <v>443</v>
      </c>
      <c r="C344" s="0" t="s">
        <v>85</v>
      </c>
      <c r="D344" s="9" t="n">
        <v>31.5980091094971</v>
      </c>
      <c r="E344" s="9" t="n">
        <v>27.7112121582031</v>
      </c>
      <c r="F344" s="9" t="n">
        <v>2.90399098396301</v>
      </c>
      <c r="G344" s="9" t="n">
        <v>37374.3740163401</v>
      </c>
      <c r="H344" s="9" t="n">
        <v>78.8601837158203</v>
      </c>
      <c r="N344" s="12"/>
      <c r="O344" s="9"/>
    </row>
    <row r="345" customFormat="false" ht="15" hidden="false" customHeight="false" outlineLevel="0" collapsed="false">
      <c r="A345" s="0" t="n">
        <v>307</v>
      </c>
      <c r="B345" s="0" t="s">
        <v>444</v>
      </c>
      <c r="C345" s="0" t="s">
        <v>85</v>
      </c>
      <c r="D345" s="0" t="s">
        <v>86</v>
      </c>
      <c r="E345" s="9" t="n">
        <v>27.7112121582031</v>
      </c>
      <c r="F345" s="9" t="n">
        <v>2.90399098396301</v>
      </c>
      <c r="G345" s="9" t="n">
        <v>37374.3740163401</v>
      </c>
      <c r="H345" s="9" t="n">
        <v>61.2568168640137</v>
      </c>
      <c r="N345" s="12"/>
      <c r="O345" s="9"/>
    </row>
    <row r="346" customFormat="false" ht="15" hidden="false" customHeight="false" outlineLevel="0" collapsed="false">
      <c r="A346" s="0" t="n">
        <v>308</v>
      </c>
      <c r="B346" s="0" t="s">
        <v>445</v>
      </c>
      <c r="C346" s="0" t="s">
        <v>85</v>
      </c>
      <c r="D346" s="0" t="s">
        <v>86</v>
      </c>
      <c r="E346" s="9" t="n">
        <v>27.7112121582031</v>
      </c>
      <c r="F346" s="9" t="n">
        <v>2.90399098396301</v>
      </c>
      <c r="G346" s="9" t="n">
        <v>37374.3740163401</v>
      </c>
      <c r="H346" s="9" t="n">
        <v>61.1224403381348</v>
      </c>
      <c r="N346" s="12"/>
      <c r="O346" s="9"/>
    </row>
    <row r="347" customFormat="false" ht="15" hidden="false" customHeight="false" outlineLevel="0" collapsed="false">
      <c r="A347" s="0" t="n">
        <v>309</v>
      </c>
      <c r="B347" s="0" t="s">
        <v>446</v>
      </c>
      <c r="C347" s="0" t="s">
        <v>85</v>
      </c>
      <c r="D347" s="9" t="n">
        <v>31.2283058166504</v>
      </c>
      <c r="E347" s="9" t="n">
        <v>27.7112121582031</v>
      </c>
      <c r="F347" s="9" t="n">
        <v>2.90399098396301</v>
      </c>
      <c r="G347" s="9" t="n">
        <v>37374.3740163401</v>
      </c>
      <c r="H347" s="9" t="n">
        <v>81.2789611816406</v>
      </c>
      <c r="N347" s="12"/>
      <c r="O347" s="9"/>
    </row>
    <row r="348" customFormat="false" ht="15" hidden="false" customHeight="false" outlineLevel="0" collapsed="false">
      <c r="A348" s="0" t="n">
        <v>310</v>
      </c>
      <c r="B348" s="0" t="s">
        <v>447</v>
      </c>
      <c r="C348" s="0" t="s">
        <v>85</v>
      </c>
      <c r="D348" s="9" t="n">
        <v>30.6057090759277</v>
      </c>
      <c r="E348" s="9" t="n">
        <v>27.7112121582031</v>
      </c>
      <c r="F348" s="9" t="n">
        <v>2.90399098396301</v>
      </c>
      <c r="G348" s="9" t="n">
        <v>37374.3740163401</v>
      </c>
      <c r="H348" s="9" t="n">
        <v>81.2789611816406</v>
      </c>
      <c r="N348" s="12"/>
      <c r="O348" s="9"/>
    </row>
    <row r="349" customFormat="false" ht="15" hidden="false" customHeight="false" outlineLevel="0" collapsed="false">
      <c r="A349" s="0" t="n">
        <v>311</v>
      </c>
      <c r="B349" s="0" t="s">
        <v>448</v>
      </c>
      <c r="C349" s="0" t="s">
        <v>85</v>
      </c>
      <c r="D349" s="0" t="s">
        <v>86</v>
      </c>
      <c r="E349" s="9" t="n">
        <v>27.7112121582031</v>
      </c>
      <c r="F349" s="9" t="n">
        <v>2.90399098396301</v>
      </c>
      <c r="G349" s="9" t="n">
        <v>37374.3740163401</v>
      </c>
      <c r="H349" s="9" t="n">
        <v>61.3911933898926</v>
      </c>
      <c r="N349" s="12"/>
      <c r="O349" s="9"/>
    </row>
    <row r="350" customFormat="false" ht="15" hidden="false" customHeight="false" outlineLevel="0" collapsed="false">
      <c r="A350" s="0" t="n">
        <v>312</v>
      </c>
      <c r="B350" s="0" t="s">
        <v>449</v>
      </c>
      <c r="C350" s="0" t="s">
        <v>85</v>
      </c>
      <c r="D350" s="0" t="s">
        <v>86</v>
      </c>
      <c r="E350" s="9" t="n">
        <v>27.7112121582031</v>
      </c>
      <c r="F350" s="9" t="n">
        <v>2.90399098396301</v>
      </c>
      <c r="G350" s="9" t="n">
        <v>37374.3740163401</v>
      </c>
      <c r="H350" s="9" t="n">
        <v>61.1224403381348</v>
      </c>
      <c r="N350" s="12"/>
      <c r="O350" s="9"/>
    </row>
    <row r="351" customFormat="false" ht="13" hidden="false" customHeight="false" outlineLevel="0" collapsed="false">
      <c r="A351" s="0" t="n">
        <v>313</v>
      </c>
      <c r="B351" s="0" t="s">
        <v>150</v>
      </c>
      <c r="C351" s="0" t="s">
        <v>85</v>
      </c>
      <c r="D351" s="9" t="n">
        <v>30.4003429412842</v>
      </c>
      <c r="E351" s="9" t="n">
        <v>27.7112121582031</v>
      </c>
      <c r="F351" s="9" t="n">
        <v>2.90399098396301</v>
      </c>
      <c r="G351" s="9" t="n">
        <v>37374.3740163401</v>
      </c>
      <c r="H351" s="9" t="n">
        <v>80.6070785522461</v>
      </c>
    </row>
    <row r="352" customFormat="false" ht="13" hidden="false" customHeight="false" outlineLevel="0" collapsed="false">
      <c r="A352" s="0" t="n">
        <v>314</v>
      </c>
      <c r="B352" s="0" t="s">
        <v>153</v>
      </c>
      <c r="C352" s="0" t="s">
        <v>85</v>
      </c>
      <c r="D352" s="9" t="n">
        <v>30.7779026031494</v>
      </c>
      <c r="E352" s="9" t="n">
        <v>27.7112121582031</v>
      </c>
      <c r="F352" s="9" t="n">
        <v>2.90399098396301</v>
      </c>
      <c r="G352" s="9" t="n">
        <v>37374.3740163401</v>
      </c>
      <c r="H352" s="9" t="n">
        <v>80.6070785522461</v>
      </c>
    </row>
    <row r="353" customFormat="false" ht="13" hidden="false" customHeight="false" outlineLevel="0" collapsed="false">
      <c r="A353" s="0" t="n">
        <v>315</v>
      </c>
      <c r="B353" s="0" t="s">
        <v>450</v>
      </c>
      <c r="C353" s="0" t="s">
        <v>85</v>
      </c>
      <c r="D353" s="0" t="s">
        <v>86</v>
      </c>
      <c r="E353" s="9" t="n">
        <v>27.7112121582031</v>
      </c>
      <c r="F353" s="9" t="n">
        <v>2.90399098396301</v>
      </c>
      <c r="G353" s="9" t="n">
        <v>37374.3740163401</v>
      </c>
      <c r="H353" s="9" t="n">
        <v>61.2568168640137</v>
      </c>
    </row>
    <row r="354" customFormat="false" ht="13" hidden="false" customHeight="false" outlineLevel="0" collapsed="false">
      <c r="A354" s="0" t="n">
        <v>316</v>
      </c>
      <c r="B354" s="0" t="s">
        <v>451</v>
      </c>
      <c r="C354" s="0" t="s">
        <v>85</v>
      </c>
      <c r="D354" s="0" t="s">
        <v>86</v>
      </c>
      <c r="E354" s="9" t="n">
        <v>27.7112121582031</v>
      </c>
      <c r="F354" s="9" t="n">
        <v>2.90399098396301</v>
      </c>
      <c r="G354" s="9" t="n">
        <v>37374.3740163401</v>
      </c>
      <c r="H354" s="9" t="n">
        <v>61.1224403381348</v>
      </c>
    </row>
    <row r="355" customFormat="false" ht="13" hidden="false" customHeight="false" outlineLevel="0" collapsed="false">
      <c r="A355" s="0" t="n">
        <v>317</v>
      </c>
      <c r="B355" s="0" t="s">
        <v>244</v>
      </c>
      <c r="C355" s="0" t="s">
        <v>85</v>
      </c>
      <c r="D355" s="9" t="n">
        <v>32.0426979064941</v>
      </c>
      <c r="E355" s="9" t="n">
        <v>27.7112121582031</v>
      </c>
      <c r="F355" s="9" t="n">
        <v>2.90399098396301</v>
      </c>
      <c r="G355" s="9" t="n">
        <v>37374.3740163401</v>
      </c>
      <c r="H355" s="9" t="n">
        <v>85.0415191650391</v>
      </c>
      <c r="I355" s="9" t="n">
        <v>82.3539733886719</v>
      </c>
      <c r="J355" s="9" t="n">
        <v>79.1289367675781</v>
      </c>
    </row>
    <row r="356" customFormat="false" ht="13" hidden="false" customHeight="false" outlineLevel="0" collapsed="false">
      <c r="A356" s="0" t="n">
        <v>318</v>
      </c>
      <c r="B356" s="0" t="s">
        <v>246</v>
      </c>
      <c r="C356" s="0" t="s">
        <v>85</v>
      </c>
      <c r="D356" s="9" t="n">
        <v>32.254638671875</v>
      </c>
      <c r="E356" s="9" t="n">
        <v>27.7112121582031</v>
      </c>
      <c r="F356" s="9" t="n">
        <v>2.90399098396301</v>
      </c>
      <c r="G356" s="9" t="n">
        <v>37374.3740163401</v>
      </c>
      <c r="H356" s="9" t="n">
        <v>84.9071350097656</v>
      </c>
      <c r="I356" s="9" t="n">
        <v>81.2789611816406</v>
      </c>
    </row>
    <row r="357" customFormat="false" ht="13" hidden="false" customHeight="false" outlineLevel="0" collapsed="false">
      <c r="A357" s="0" t="n">
        <v>319</v>
      </c>
      <c r="B357" s="0" t="s">
        <v>452</v>
      </c>
      <c r="C357" s="0" t="s">
        <v>85</v>
      </c>
      <c r="D357" s="0" t="s">
        <v>86</v>
      </c>
      <c r="E357" s="9" t="n">
        <v>27.7112121582031</v>
      </c>
      <c r="F357" s="9" t="n">
        <v>2.90399098396301</v>
      </c>
      <c r="G357" s="9" t="n">
        <v>37374.3740163401</v>
      </c>
      <c r="H357" s="9" t="n">
        <v>61.1224403381348</v>
      </c>
    </row>
    <row r="358" customFormat="false" ht="13" hidden="false" customHeight="false" outlineLevel="0" collapsed="false">
      <c r="A358" s="0" t="n">
        <v>320</v>
      </c>
      <c r="B358" s="0" t="s">
        <v>453</v>
      </c>
      <c r="C358" s="0" t="s">
        <v>85</v>
      </c>
      <c r="D358" s="0" t="s">
        <v>86</v>
      </c>
      <c r="E358" s="9" t="n">
        <v>27.7112121582031</v>
      </c>
      <c r="F358" s="9" t="n">
        <v>2.90399098396301</v>
      </c>
      <c r="G358" s="9" t="n">
        <v>37374.3740163401</v>
      </c>
      <c r="H358" s="9" t="n">
        <v>61.1224403381348</v>
      </c>
    </row>
    <row r="359" customFormat="false" ht="13" hidden="false" customHeight="false" outlineLevel="0" collapsed="false">
      <c r="A359" s="0" t="n">
        <v>321</v>
      </c>
      <c r="B359" s="0" t="s">
        <v>309</v>
      </c>
      <c r="C359" s="0" t="s">
        <v>85</v>
      </c>
      <c r="D359" s="9" t="n">
        <v>31.3669528961182</v>
      </c>
      <c r="E359" s="9" t="n">
        <v>27.7112121582031</v>
      </c>
      <c r="F359" s="9" t="n">
        <v>2.90399098396301</v>
      </c>
      <c r="G359" s="9" t="n">
        <v>37374.3740163401</v>
      </c>
      <c r="H359" s="9" t="n">
        <v>80.6070785522461</v>
      </c>
    </row>
    <row r="360" customFormat="false" ht="13" hidden="false" customHeight="false" outlineLevel="0" collapsed="false">
      <c r="A360" s="0" t="n">
        <v>322</v>
      </c>
      <c r="B360" s="0" t="s">
        <v>311</v>
      </c>
      <c r="C360" s="0" t="s">
        <v>85</v>
      </c>
      <c r="D360" s="9" t="n">
        <v>30.7995891571045</v>
      </c>
      <c r="E360" s="9" t="n">
        <v>27.7112121582031</v>
      </c>
      <c r="F360" s="9" t="n">
        <v>2.90399098396301</v>
      </c>
      <c r="G360" s="9" t="n">
        <v>37374.3740163401</v>
      </c>
      <c r="H360" s="9" t="n">
        <v>80.3383255004883</v>
      </c>
    </row>
    <row r="361" customFormat="false" ht="13" hidden="false" customHeight="false" outlineLevel="0" collapsed="false">
      <c r="A361" s="0" t="n">
        <v>323</v>
      </c>
      <c r="B361" s="0" t="s">
        <v>454</v>
      </c>
      <c r="C361" s="0" t="s">
        <v>85</v>
      </c>
      <c r="D361" s="0" t="s">
        <v>86</v>
      </c>
      <c r="E361" s="9" t="n">
        <v>27.7112121582031</v>
      </c>
      <c r="F361" s="9" t="n">
        <v>2.90399098396301</v>
      </c>
      <c r="G361" s="9" t="n">
        <v>37374.3740163401</v>
      </c>
      <c r="H361" s="9" t="n">
        <v>61.6599464416504</v>
      </c>
    </row>
    <row r="362" customFormat="false" ht="13" hidden="false" customHeight="false" outlineLevel="0" collapsed="false">
      <c r="A362" s="0" t="n">
        <v>324</v>
      </c>
      <c r="B362" s="0" t="s">
        <v>455</v>
      </c>
      <c r="C362" s="0" t="s">
        <v>85</v>
      </c>
      <c r="D362" s="0" t="s">
        <v>86</v>
      </c>
      <c r="E362" s="9" t="n">
        <v>27.7112121582031</v>
      </c>
      <c r="F362" s="9" t="n">
        <v>2.90399098396301</v>
      </c>
      <c r="G362" s="9" t="n">
        <v>37374.3740163401</v>
      </c>
      <c r="H362" s="9" t="n">
        <v>60.853687286377</v>
      </c>
    </row>
    <row r="363" customFormat="false" ht="13" hidden="false" customHeight="false" outlineLevel="0" collapsed="false">
      <c r="A363" s="0" t="n">
        <v>325</v>
      </c>
      <c r="B363" s="0" t="s">
        <v>358</v>
      </c>
      <c r="C363" s="0" t="s">
        <v>85</v>
      </c>
      <c r="D363" s="9" t="n">
        <v>30.8427333831787</v>
      </c>
      <c r="E363" s="9" t="n">
        <v>27.7112121582031</v>
      </c>
      <c r="F363" s="9" t="n">
        <v>2.90399098396301</v>
      </c>
      <c r="G363" s="9" t="n">
        <v>37374.3740163401</v>
      </c>
      <c r="H363" s="9" t="n">
        <v>77.5164108276367</v>
      </c>
    </row>
    <row r="364" customFormat="false" ht="13" hidden="false" customHeight="false" outlineLevel="0" collapsed="false">
      <c r="A364" s="0" t="n">
        <v>326</v>
      </c>
      <c r="B364" s="0" t="s">
        <v>360</v>
      </c>
      <c r="C364" s="0" t="s">
        <v>85</v>
      </c>
      <c r="D364" s="9" t="n">
        <v>30.7658309936523</v>
      </c>
      <c r="E364" s="9" t="n">
        <v>27.7112121582031</v>
      </c>
      <c r="F364" s="9" t="n">
        <v>2.90399098396301</v>
      </c>
      <c r="G364" s="9" t="n">
        <v>37374.3740163401</v>
      </c>
      <c r="H364" s="9" t="n">
        <v>77.6507873535156</v>
      </c>
    </row>
    <row r="365" customFormat="false" ht="13" hidden="false" customHeight="false" outlineLevel="0" collapsed="false">
      <c r="A365" s="0" t="n">
        <v>327</v>
      </c>
      <c r="B365" s="0" t="s">
        <v>456</v>
      </c>
      <c r="C365" s="0" t="s">
        <v>85</v>
      </c>
      <c r="D365" s="0" t="s">
        <v>86</v>
      </c>
      <c r="E365" s="9" t="n">
        <v>27.7112121582031</v>
      </c>
      <c r="F365" s="9" t="n">
        <v>2.90399098396301</v>
      </c>
      <c r="G365" s="9" t="n">
        <v>37374.3740163401</v>
      </c>
      <c r="H365" s="9" t="n">
        <v>61.1224403381348</v>
      </c>
    </row>
    <row r="366" customFormat="false" ht="13" hidden="false" customHeight="false" outlineLevel="0" collapsed="false">
      <c r="A366" s="0" t="n">
        <v>328</v>
      </c>
      <c r="B366" s="0" t="s">
        <v>457</v>
      </c>
      <c r="C366" s="0" t="s">
        <v>85</v>
      </c>
      <c r="D366" s="0" t="s">
        <v>86</v>
      </c>
      <c r="E366" s="9" t="n">
        <v>27.7112121582031</v>
      </c>
      <c r="F366" s="9" t="n">
        <v>2.90399098396301</v>
      </c>
      <c r="G366" s="9" t="n">
        <v>37374.3740163401</v>
      </c>
      <c r="H366" s="9" t="n">
        <v>61.2568168640137</v>
      </c>
    </row>
    <row r="367" customFormat="false" ht="13" hidden="false" customHeight="false" outlineLevel="0" collapsed="false">
      <c r="A367" s="0" t="n">
        <v>329</v>
      </c>
      <c r="B367" s="0" t="s">
        <v>458</v>
      </c>
      <c r="C367" s="0" t="s">
        <v>85</v>
      </c>
      <c r="D367" s="9" t="n">
        <v>30.7814311981201</v>
      </c>
      <c r="E367" s="9" t="n">
        <v>27.7112121582031</v>
      </c>
      <c r="F367" s="9" t="n">
        <v>2.90399098396301</v>
      </c>
      <c r="G367" s="9" t="n">
        <v>37374.3740163401</v>
      </c>
      <c r="H367" s="9" t="n">
        <v>78.8601837158203</v>
      </c>
    </row>
    <row r="368" customFormat="false" ht="13" hidden="false" customHeight="false" outlineLevel="0" collapsed="false">
      <c r="A368" s="0" t="n">
        <v>330</v>
      </c>
      <c r="B368" s="0" t="s">
        <v>459</v>
      </c>
      <c r="C368" s="0" t="s">
        <v>85</v>
      </c>
      <c r="D368" s="9" t="n">
        <v>30.1812019348145</v>
      </c>
      <c r="E368" s="9" t="n">
        <v>27.7112121582031</v>
      </c>
      <c r="F368" s="9" t="n">
        <v>2.90399098396301</v>
      </c>
      <c r="G368" s="9" t="n">
        <v>37374.3740163401</v>
      </c>
      <c r="H368" s="9" t="n">
        <v>78.8601837158203</v>
      </c>
    </row>
    <row r="369" customFormat="false" ht="13" hidden="false" customHeight="false" outlineLevel="0" collapsed="false">
      <c r="A369" s="0" t="n">
        <v>331</v>
      </c>
      <c r="B369" s="0" t="s">
        <v>460</v>
      </c>
      <c r="C369" s="0" t="s">
        <v>85</v>
      </c>
      <c r="D369" s="0" t="s">
        <v>86</v>
      </c>
      <c r="E369" s="9" t="n">
        <v>27.7112121582031</v>
      </c>
      <c r="F369" s="9" t="n">
        <v>2.90399098396301</v>
      </c>
      <c r="G369" s="9" t="n">
        <v>37374.3740163401</v>
      </c>
      <c r="H369" s="9" t="n">
        <v>61.2568168640137</v>
      </c>
    </row>
    <row r="370" customFormat="false" ht="13" hidden="false" customHeight="false" outlineLevel="0" collapsed="false">
      <c r="A370" s="0" t="n">
        <v>332</v>
      </c>
      <c r="B370" s="0" t="s">
        <v>461</v>
      </c>
      <c r="C370" s="0" t="s">
        <v>85</v>
      </c>
      <c r="D370" s="0" t="s">
        <v>86</v>
      </c>
      <c r="E370" s="9" t="n">
        <v>27.7112121582031</v>
      </c>
      <c r="F370" s="9" t="n">
        <v>2.90399098396301</v>
      </c>
      <c r="G370" s="9" t="n">
        <v>37374.3740163401</v>
      </c>
      <c r="H370" s="9" t="n">
        <v>61.2568168640137</v>
      </c>
    </row>
    <row r="371" customFormat="false" ht="13" hidden="false" customHeight="false" outlineLevel="0" collapsed="false">
      <c r="A371" s="0" t="n">
        <v>333</v>
      </c>
      <c r="B371" s="0" t="s">
        <v>462</v>
      </c>
      <c r="C371" s="0" t="s">
        <v>85</v>
      </c>
      <c r="D371" s="9" t="n">
        <v>29.817195892334</v>
      </c>
      <c r="E371" s="9" t="n">
        <v>27.7112121582031</v>
      </c>
      <c r="F371" s="9" t="n">
        <v>2.90399098396301</v>
      </c>
      <c r="G371" s="9" t="n">
        <v>37374.3740163401</v>
      </c>
      <c r="H371" s="9" t="n">
        <v>81.2789611816406</v>
      </c>
    </row>
    <row r="372" customFormat="false" ht="13" hidden="false" customHeight="false" outlineLevel="0" collapsed="false">
      <c r="A372" s="0" t="n">
        <v>334</v>
      </c>
      <c r="B372" s="0" t="s">
        <v>463</v>
      </c>
      <c r="C372" s="0" t="s">
        <v>85</v>
      </c>
      <c r="D372" s="9" t="n">
        <v>30.4901695251465</v>
      </c>
      <c r="E372" s="9" t="n">
        <v>27.7112121582031</v>
      </c>
      <c r="F372" s="9" t="n">
        <v>2.90399098396301</v>
      </c>
      <c r="G372" s="9" t="n">
        <v>37374.3740163401</v>
      </c>
      <c r="H372" s="9" t="n">
        <v>81.2789611816406</v>
      </c>
    </row>
    <row r="373" customFormat="false" ht="13" hidden="false" customHeight="false" outlineLevel="0" collapsed="false">
      <c r="A373" s="0" t="n">
        <v>335</v>
      </c>
      <c r="B373" s="0" t="s">
        <v>464</v>
      </c>
      <c r="C373" s="0" t="s">
        <v>85</v>
      </c>
      <c r="D373" s="0" t="s">
        <v>86</v>
      </c>
      <c r="E373" s="9" t="n">
        <v>27.7112121582031</v>
      </c>
      <c r="F373" s="9" t="n">
        <v>2.90399098396301</v>
      </c>
      <c r="G373" s="9" t="n">
        <v>37374.3740163401</v>
      </c>
      <c r="H373" s="9" t="n">
        <v>61.1224403381348</v>
      </c>
    </row>
    <row r="374" customFormat="false" ht="13" hidden="false" customHeight="false" outlineLevel="0" collapsed="false">
      <c r="A374" s="0" t="n">
        <v>336</v>
      </c>
      <c r="B374" s="0" t="s">
        <v>465</v>
      </c>
      <c r="C374" s="0" t="s">
        <v>85</v>
      </c>
      <c r="D374" s="0" t="s">
        <v>86</v>
      </c>
      <c r="E374" s="9" t="n">
        <v>27.7112121582031</v>
      </c>
      <c r="F374" s="9" t="n">
        <v>2.90399098396301</v>
      </c>
      <c r="G374" s="9" t="n">
        <v>37374.3740163401</v>
      </c>
      <c r="H374" s="9" t="n">
        <v>61.1224403381348</v>
      </c>
    </row>
    <row r="375" customFormat="false" ht="13" hidden="false" customHeight="false" outlineLevel="0" collapsed="false">
      <c r="A375" s="0" t="n">
        <v>337</v>
      </c>
      <c r="B375" s="0" t="s">
        <v>155</v>
      </c>
      <c r="C375" s="0" t="s">
        <v>85</v>
      </c>
      <c r="D375" s="9" t="n">
        <v>31.4199867248535</v>
      </c>
      <c r="E375" s="9" t="n">
        <v>27.7112121582031</v>
      </c>
      <c r="F375" s="9" t="n">
        <v>2.90399098396301</v>
      </c>
      <c r="G375" s="9" t="n">
        <v>37374.3740163401</v>
      </c>
      <c r="H375" s="9" t="n">
        <v>80.4727020263672</v>
      </c>
    </row>
    <row r="376" customFormat="false" ht="13" hidden="false" customHeight="false" outlineLevel="0" collapsed="false">
      <c r="A376" s="0" t="n">
        <v>338</v>
      </c>
      <c r="B376" s="0" t="s">
        <v>158</v>
      </c>
      <c r="C376" s="0" t="s">
        <v>85</v>
      </c>
      <c r="D376" s="9" t="n">
        <v>30.9594058990479</v>
      </c>
      <c r="E376" s="9" t="n">
        <v>27.7112121582031</v>
      </c>
      <c r="F376" s="9" t="n">
        <v>2.90399098396301</v>
      </c>
      <c r="G376" s="9" t="n">
        <v>37374.3740163401</v>
      </c>
      <c r="H376" s="9" t="n">
        <v>80.6070785522461</v>
      </c>
    </row>
    <row r="377" customFormat="false" ht="13" hidden="false" customHeight="false" outlineLevel="0" collapsed="false">
      <c r="A377" s="0" t="n">
        <v>339</v>
      </c>
      <c r="B377" s="0" t="s">
        <v>466</v>
      </c>
      <c r="C377" s="0" t="s">
        <v>85</v>
      </c>
      <c r="D377" s="0" t="s">
        <v>86</v>
      </c>
      <c r="E377" s="9" t="n">
        <v>27.7112121582031</v>
      </c>
      <c r="F377" s="9" t="n">
        <v>2.90399098396301</v>
      </c>
      <c r="G377" s="9" t="n">
        <v>37374.3740163401</v>
      </c>
      <c r="H377" s="9" t="n">
        <v>61.1224403381348</v>
      </c>
    </row>
    <row r="378" customFormat="false" ht="13" hidden="false" customHeight="false" outlineLevel="0" collapsed="false">
      <c r="A378" s="0" t="n">
        <v>340</v>
      </c>
      <c r="B378" s="0" t="s">
        <v>467</v>
      </c>
      <c r="C378" s="0" t="s">
        <v>85</v>
      </c>
      <c r="D378" s="0" t="s">
        <v>86</v>
      </c>
      <c r="E378" s="9" t="n">
        <v>27.7112121582031</v>
      </c>
      <c r="F378" s="9" t="n">
        <v>2.90399098396301</v>
      </c>
      <c r="G378" s="9" t="n">
        <v>37374.3740163401</v>
      </c>
      <c r="H378" s="9" t="n">
        <v>61.1224403381348</v>
      </c>
    </row>
    <row r="379" customFormat="false" ht="13" hidden="false" customHeight="false" outlineLevel="0" collapsed="false">
      <c r="A379" s="0" t="n">
        <v>341</v>
      </c>
      <c r="B379" s="0" t="s">
        <v>248</v>
      </c>
      <c r="C379" s="0" t="s">
        <v>85</v>
      </c>
      <c r="D379" s="9" t="n">
        <v>31.1465969085693</v>
      </c>
      <c r="E379" s="9" t="n">
        <v>27.7112121582031</v>
      </c>
      <c r="F379" s="9" t="n">
        <v>2.90399098396301</v>
      </c>
      <c r="G379" s="9" t="n">
        <v>37374.3740163401</v>
      </c>
      <c r="H379" s="9" t="n">
        <v>84.9071350097656</v>
      </c>
    </row>
    <row r="380" customFormat="false" ht="13" hidden="false" customHeight="false" outlineLevel="0" collapsed="false">
      <c r="A380" s="0" t="n">
        <v>342</v>
      </c>
      <c r="B380" s="0" t="s">
        <v>250</v>
      </c>
      <c r="C380" s="0" t="s">
        <v>85</v>
      </c>
      <c r="D380" s="9" t="n">
        <v>31.8108463287354</v>
      </c>
      <c r="E380" s="9" t="n">
        <v>27.7112121582031</v>
      </c>
      <c r="F380" s="9" t="n">
        <v>2.90399098396301</v>
      </c>
      <c r="G380" s="9" t="n">
        <v>37374.3740163401</v>
      </c>
      <c r="H380" s="9" t="n">
        <v>84.9071350097656</v>
      </c>
    </row>
    <row r="381" customFormat="false" ht="13" hidden="false" customHeight="false" outlineLevel="0" collapsed="false">
      <c r="A381" s="0" t="n">
        <v>343</v>
      </c>
      <c r="B381" s="0" t="s">
        <v>468</v>
      </c>
      <c r="C381" s="0" t="s">
        <v>85</v>
      </c>
      <c r="D381" s="0" t="s">
        <v>86</v>
      </c>
      <c r="E381" s="9" t="n">
        <v>27.7112121582031</v>
      </c>
      <c r="F381" s="9" t="n">
        <v>2.90399098396301</v>
      </c>
      <c r="G381" s="9" t="n">
        <v>37374.3740163401</v>
      </c>
      <c r="H381" s="9" t="n">
        <v>61.2568168640137</v>
      </c>
    </row>
    <row r="382" customFormat="false" ht="13" hidden="false" customHeight="false" outlineLevel="0" collapsed="false">
      <c r="A382" s="0" t="n">
        <v>344</v>
      </c>
      <c r="B382" s="0" t="s">
        <v>469</v>
      </c>
      <c r="C382" s="0" t="s">
        <v>85</v>
      </c>
      <c r="D382" s="0" t="s">
        <v>86</v>
      </c>
      <c r="E382" s="9" t="n">
        <v>27.7112121582031</v>
      </c>
      <c r="F382" s="9" t="n">
        <v>2.90399098396301</v>
      </c>
      <c r="G382" s="9" t="n">
        <v>37374.3740163401</v>
      </c>
      <c r="H382" s="9" t="n">
        <v>61.3911933898926</v>
      </c>
    </row>
    <row r="383" customFormat="false" ht="13" hidden="false" customHeight="false" outlineLevel="0" collapsed="false">
      <c r="A383" s="0" t="n">
        <v>345</v>
      </c>
      <c r="B383" s="0" t="s">
        <v>313</v>
      </c>
      <c r="C383" s="0" t="s">
        <v>85</v>
      </c>
      <c r="D383" s="9" t="n">
        <v>31.7601642608643</v>
      </c>
      <c r="E383" s="9" t="n">
        <v>27.7112121582031</v>
      </c>
      <c r="F383" s="9" t="n">
        <v>2.90399098396301</v>
      </c>
      <c r="G383" s="9" t="n">
        <v>37374.3740163401</v>
      </c>
      <c r="H383" s="9" t="n">
        <v>80.6070785522461</v>
      </c>
    </row>
    <row r="384" customFormat="false" ht="13" hidden="false" customHeight="false" outlineLevel="0" collapsed="false">
      <c r="A384" s="0" t="n">
        <v>346</v>
      </c>
      <c r="B384" s="0" t="s">
        <v>315</v>
      </c>
      <c r="C384" s="0" t="s">
        <v>85</v>
      </c>
      <c r="D384" s="9" t="n">
        <v>32.009162902832</v>
      </c>
      <c r="E384" s="9" t="n">
        <v>27.7112121582031</v>
      </c>
      <c r="F384" s="9" t="n">
        <v>2.90399098396301</v>
      </c>
      <c r="G384" s="9" t="n">
        <v>37374.3740163401</v>
      </c>
      <c r="H384" s="9" t="n">
        <v>80.6070785522461</v>
      </c>
    </row>
    <row r="385" customFormat="false" ht="13" hidden="false" customHeight="false" outlineLevel="0" collapsed="false">
      <c r="A385" s="0" t="n">
        <v>347</v>
      </c>
      <c r="B385" s="0" t="s">
        <v>470</v>
      </c>
      <c r="C385" s="0" t="s">
        <v>85</v>
      </c>
      <c r="D385" s="0" t="s">
        <v>86</v>
      </c>
      <c r="E385" s="9" t="n">
        <v>27.7112121582031</v>
      </c>
      <c r="F385" s="9" t="n">
        <v>2.90399098396301</v>
      </c>
      <c r="G385" s="9" t="n">
        <v>37374.3740163401</v>
      </c>
      <c r="H385" s="9" t="n">
        <v>61.1224403381348</v>
      </c>
    </row>
    <row r="386" customFormat="false" ht="13" hidden="false" customHeight="false" outlineLevel="0" collapsed="false">
      <c r="A386" s="0" t="n">
        <v>348</v>
      </c>
      <c r="B386" s="0" t="s">
        <v>471</v>
      </c>
      <c r="C386" s="0" t="s">
        <v>85</v>
      </c>
      <c r="D386" s="0" t="s">
        <v>86</v>
      </c>
      <c r="E386" s="9" t="n">
        <v>27.7112121582031</v>
      </c>
      <c r="F386" s="9" t="n">
        <v>2.90399098396301</v>
      </c>
      <c r="G386" s="9" t="n">
        <v>37374.3740163401</v>
      </c>
      <c r="H386" s="9" t="n">
        <v>60.9880638122559</v>
      </c>
    </row>
    <row r="387" customFormat="false" ht="13" hidden="false" customHeight="false" outlineLevel="0" collapsed="false">
      <c r="A387" s="0" t="n">
        <v>349</v>
      </c>
      <c r="B387" s="0" t="s">
        <v>362</v>
      </c>
      <c r="C387" s="0" t="s">
        <v>85</v>
      </c>
      <c r="D387" s="9" t="n">
        <v>30.7179527282715</v>
      </c>
      <c r="E387" s="9" t="n">
        <v>27.7112121582031</v>
      </c>
      <c r="F387" s="9" t="n">
        <v>2.90399098396301</v>
      </c>
      <c r="G387" s="9" t="n">
        <v>37374.3740163401</v>
      </c>
      <c r="H387" s="9" t="n">
        <v>77.6507873535156</v>
      </c>
    </row>
    <row r="388" customFormat="false" ht="13" hidden="false" customHeight="false" outlineLevel="0" collapsed="false">
      <c r="A388" s="0" t="n">
        <v>350</v>
      </c>
      <c r="B388" s="0" t="s">
        <v>364</v>
      </c>
      <c r="C388" s="0" t="s">
        <v>85</v>
      </c>
      <c r="D388" s="9" t="n">
        <v>30.6823425292969</v>
      </c>
      <c r="E388" s="9" t="n">
        <v>27.7112121582031</v>
      </c>
      <c r="F388" s="9" t="n">
        <v>2.90399098396301</v>
      </c>
      <c r="G388" s="9" t="n">
        <v>37374.3740163401</v>
      </c>
      <c r="H388" s="9" t="n">
        <v>77.5164108276367</v>
      </c>
    </row>
    <row r="389" customFormat="false" ht="13" hidden="false" customHeight="false" outlineLevel="0" collapsed="false">
      <c r="A389" s="0" t="n">
        <v>351</v>
      </c>
      <c r="B389" s="0" t="s">
        <v>472</v>
      </c>
      <c r="C389" s="0" t="s">
        <v>85</v>
      </c>
      <c r="D389" s="0" t="s">
        <v>86</v>
      </c>
      <c r="E389" s="9" t="n">
        <v>27.7112121582031</v>
      </c>
      <c r="F389" s="9" t="n">
        <v>2.90399098396301</v>
      </c>
      <c r="G389" s="9" t="n">
        <v>37374.3740163401</v>
      </c>
      <c r="H389" s="9" t="n">
        <v>61.1224403381348</v>
      </c>
    </row>
    <row r="390" customFormat="false" ht="13" hidden="false" customHeight="false" outlineLevel="0" collapsed="false">
      <c r="A390" s="0" t="n">
        <v>352</v>
      </c>
      <c r="B390" s="0" t="s">
        <v>473</v>
      </c>
      <c r="C390" s="0" t="s">
        <v>85</v>
      </c>
      <c r="D390" s="0" t="s">
        <v>86</v>
      </c>
      <c r="E390" s="9" t="n">
        <v>27.7112121582031</v>
      </c>
      <c r="F390" s="9" t="n">
        <v>2.90399098396301</v>
      </c>
      <c r="G390" s="9" t="n">
        <v>37374.3740163401</v>
      </c>
      <c r="H390" s="9" t="n">
        <v>61.5255699157715</v>
      </c>
    </row>
    <row r="391" customFormat="false" ht="13" hidden="false" customHeight="false" outlineLevel="0" collapsed="false">
      <c r="A391" s="0" t="n">
        <v>353</v>
      </c>
      <c r="B391" s="0" t="s">
        <v>474</v>
      </c>
      <c r="C391" s="0" t="s">
        <v>85</v>
      </c>
      <c r="D391" s="9" t="n">
        <v>30.2926120758057</v>
      </c>
      <c r="E391" s="9" t="n">
        <v>27.7112121582031</v>
      </c>
      <c r="F391" s="9" t="n">
        <v>2.90399098396301</v>
      </c>
      <c r="G391" s="9" t="n">
        <v>37374.3740163401</v>
      </c>
      <c r="H391" s="9" t="n">
        <v>78.8601837158203</v>
      </c>
    </row>
    <row r="392" customFormat="false" ht="13" hidden="false" customHeight="false" outlineLevel="0" collapsed="false">
      <c r="A392" s="0" t="n">
        <v>354</v>
      </c>
      <c r="B392" s="0" t="s">
        <v>475</v>
      </c>
      <c r="C392" s="0" t="s">
        <v>85</v>
      </c>
      <c r="D392" s="9" t="n">
        <v>30.1918640136719</v>
      </c>
      <c r="E392" s="9" t="n">
        <v>27.7112121582031</v>
      </c>
      <c r="F392" s="9" t="n">
        <v>2.90399098396301</v>
      </c>
      <c r="G392" s="9" t="n">
        <v>37374.3740163401</v>
      </c>
      <c r="H392" s="9" t="n">
        <v>78.8601837158203</v>
      </c>
    </row>
    <row r="393" customFormat="false" ht="13" hidden="false" customHeight="false" outlineLevel="0" collapsed="false">
      <c r="A393" s="0" t="n">
        <v>355</v>
      </c>
      <c r="B393" s="0" t="s">
        <v>476</v>
      </c>
      <c r="C393" s="0" t="s">
        <v>85</v>
      </c>
      <c r="D393" s="0" t="s">
        <v>86</v>
      </c>
      <c r="E393" s="9" t="n">
        <v>27.7112121582031</v>
      </c>
      <c r="F393" s="9" t="n">
        <v>2.90399098396301</v>
      </c>
      <c r="G393" s="9" t="n">
        <v>37374.3740163401</v>
      </c>
      <c r="H393" s="9" t="n">
        <v>61.3911933898926</v>
      </c>
    </row>
    <row r="394" customFormat="false" ht="13" hidden="false" customHeight="false" outlineLevel="0" collapsed="false">
      <c r="A394" s="0" t="n">
        <v>356</v>
      </c>
      <c r="B394" s="0" t="s">
        <v>477</v>
      </c>
      <c r="C394" s="0" t="s">
        <v>85</v>
      </c>
      <c r="D394" s="0" t="s">
        <v>86</v>
      </c>
      <c r="E394" s="9" t="n">
        <v>27.7112121582031</v>
      </c>
      <c r="F394" s="9" t="n">
        <v>2.90399098396301</v>
      </c>
      <c r="G394" s="9" t="n">
        <v>37374.3740163401</v>
      </c>
      <c r="H394" s="9" t="n">
        <v>60.9880638122559</v>
      </c>
    </row>
    <row r="395" customFormat="false" ht="13" hidden="false" customHeight="false" outlineLevel="0" collapsed="false">
      <c r="A395" s="0" t="n">
        <v>357</v>
      </c>
      <c r="B395" s="0" t="s">
        <v>478</v>
      </c>
      <c r="C395" s="0" t="s">
        <v>85</v>
      </c>
      <c r="D395" s="9" t="n">
        <v>30.3042736053467</v>
      </c>
      <c r="E395" s="9" t="n">
        <v>27.7112121582031</v>
      </c>
      <c r="F395" s="9" t="n">
        <v>2.90399098396301</v>
      </c>
      <c r="G395" s="9" t="n">
        <v>37374.3740163401</v>
      </c>
      <c r="H395" s="9" t="n">
        <v>81.2789611816406</v>
      </c>
    </row>
    <row r="396" customFormat="false" ht="13" hidden="false" customHeight="false" outlineLevel="0" collapsed="false">
      <c r="A396" s="0" t="n">
        <v>358</v>
      </c>
      <c r="B396" s="0" t="s">
        <v>479</v>
      </c>
      <c r="C396" s="0" t="s">
        <v>85</v>
      </c>
      <c r="D396" s="9" t="n">
        <v>30.7252960205078</v>
      </c>
      <c r="E396" s="9" t="n">
        <v>27.7112121582031</v>
      </c>
      <c r="F396" s="9" t="n">
        <v>2.90399098396301</v>
      </c>
      <c r="G396" s="9" t="n">
        <v>37374.3740163401</v>
      </c>
      <c r="H396" s="9" t="n">
        <v>81.1445846557617</v>
      </c>
    </row>
    <row r="397" customFormat="false" ht="13" hidden="false" customHeight="false" outlineLevel="0" collapsed="false">
      <c r="A397" s="0" t="n">
        <v>359</v>
      </c>
      <c r="B397" s="0" t="s">
        <v>480</v>
      </c>
      <c r="C397" s="0" t="s">
        <v>85</v>
      </c>
      <c r="D397" s="0" t="s">
        <v>86</v>
      </c>
      <c r="E397" s="9" t="n">
        <v>27.7112121582031</v>
      </c>
      <c r="F397" s="9" t="n">
        <v>2.90399098396301</v>
      </c>
      <c r="G397" s="9" t="n">
        <v>37374.3740163401</v>
      </c>
      <c r="H397" s="9" t="n">
        <v>61.1224403381348</v>
      </c>
    </row>
    <row r="398" customFormat="false" ht="13" hidden="false" customHeight="false" outlineLevel="0" collapsed="false">
      <c r="A398" s="0" t="n">
        <v>360</v>
      </c>
      <c r="B398" s="0" t="s">
        <v>481</v>
      </c>
      <c r="C398" s="0" t="s">
        <v>85</v>
      </c>
      <c r="D398" s="0" t="s">
        <v>86</v>
      </c>
      <c r="E398" s="9" t="n">
        <v>27.7112121582031</v>
      </c>
      <c r="F398" s="9" t="n">
        <v>2.90399098396301</v>
      </c>
      <c r="G398" s="9" t="n">
        <v>37374.3740163401</v>
      </c>
      <c r="H398" s="9" t="n">
        <v>61.1224403381348</v>
      </c>
    </row>
    <row r="399" customFormat="false" ht="13" hidden="false" customHeight="false" outlineLevel="0" collapsed="false">
      <c r="A399" s="0" t="n">
        <v>361</v>
      </c>
      <c r="B399" s="0" t="s">
        <v>160</v>
      </c>
      <c r="C399" s="0" t="s">
        <v>85</v>
      </c>
      <c r="D399" s="9" t="n">
        <v>32.4486808776855</v>
      </c>
      <c r="E399" s="9" t="n">
        <v>27.7112121582031</v>
      </c>
      <c r="F399" s="9" t="n">
        <v>2.90399098396301</v>
      </c>
      <c r="G399" s="9" t="n">
        <v>37374.3740163401</v>
      </c>
      <c r="H399" s="9" t="n">
        <v>80.6070785522461</v>
      </c>
    </row>
    <row r="400" customFormat="false" ht="13" hidden="false" customHeight="false" outlineLevel="0" collapsed="false">
      <c r="A400" s="0" t="n">
        <v>362</v>
      </c>
      <c r="B400" s="0" t="s">
        <v>163</v>
      </c>
      <c r="C400" s="0" t="s">
        <v>85</v>
      </c>
      <c r="D400" s="9" t="n">
        <v>30.7991275787354</v>
      </c>
      <c r="E400" s="9" t="n">
        <v>27.7112121582031</v>
      </c>
      <c r="F400" s="9" t="n">
        <v>2.90399098396301</v>
      </c>
      <c r="G400" s="9" t="n">
        <v>37374.3740163401</v>
      </c>
      <c r="H400" s="9" t="n">
        <v>80.6070785522461</v>
      </c>
    </row>
    <row r="401" customFormat="false" ht="13" hidden="false" customHeight="false" outlineLevel="0" collapsed="false">
      <c r="A401" s="0" t="n">
        <v>363</v>
      </c>
      <c r="B401" s="0" t="s">
        <v>482</v>
      </c>
      <c r="C401" s="0" t="s">
        <v>85</v>
      </c>
      <c r="D401" s="0" t="s">
        <v>86</v>
      </c>
      <c r="E401" s="9" t="n">
        <v>27.7112121582031</v>
      </c>
      <c r="F401" s="9" t="n">
        <v>2.90399098396301</v>
      </c>
      <c r="G401" s="9" t="n">
        <v>37374.3740163401</v>
      </c>
      <c r="H401" s="9" t="n">
        <v>60.9880638122559</v>
      </c>
    </row>
    <row r="402" customFormat="false" ht="13" hidden="false" customHeight="false" outlineLevel="0" collapsed="false">
      <c r="A402" s="0" t="n">
        <v>364</v>
      </c>
      <c r="B402" s="0" t="s">
        <v>483</v>
      </c>
      <c r="C402" s="0" t="s">
        <v>85</v>
      </c>
      <c r="D402" s="0" t="s">
        <v>86</v>
      </c>
      <c r="E402" s="9" t="n">
        <v>27.7112121582031</v>
      </c>
      <c r="F402" s="9" t="n">
        <v>2.90399098396301</v>
      </c>
      <c r="G402" s="9" t="n">
        <v>37374.3740163401</v>
      </c>
      <c r="H402" s="9" t="n">
        <v>60.9880638122559</v>
      </c>
    </row>
    <row r="403" customFormat="false" ht="13" hidden="false" customHeight="false" outlineLevel="0" collapsed="false">
      <c r="A403" s="0" t="n">
        <v>365</v>
      </c>
      <c r="B403" s="0" t="s">
        <v>252</v>
      </c>
      <c r="C403" s="0" t="s">
        <v>85</v>
      </c>
      <c r="D403" s="9" t="n">
        <v>31.3599662780762</v>
      </c>
      <c r="E403" s="9" t="n">
        <v>27.7112121582031</v>
      </c>
      <c r="F403" s="9" t="n">
        <v>2.90399098396301</v>
      </c>
      <c r="G403" s="9" t="n">
        <v>37374.3740163401</v>
      </c>
      <c r="H403" s="9" t="n">
        <v>84.9071350097656</v>
      </c>
    </row>
    <row r="404" customFormat="false" ht="13" hidden="false" customHeight="false" outlineLevel="0" collapsed="false">
      <c r="A404" s="0" t="n">
        <v>366</v>
      </c>
      <c r="B404" s="0" t="s">
        <v>254</v>
      </c>
      <c r="C404" s="0" t="s">
        <v>85</v>
      </c>
      <c r="D404" s="9" t="n">
        <v>31.3633575439453</v>
      </c>
      <c r="E404" s="9" t="n">
        <v>27.7112121582031</v>
      </c>
      <c r="F404" s="9" t="n">
        <v>2.90399098396301</v>
      </c>
      <c r="G404" s="9" t="n">
        <v>37374.3740163401</v>
      </c>
      <c r="H404" s="9" t="n">
        <v>84.9071350097656</v>
      </c>
    </row>
    <row r="405" customFormat="false" ht="13" hidden="false" customHeight="false" outlineLevel="0" collapsed="false">
      <c r="A405" s="0" t="n">
        <v>367</v>
      </c>
      <c r="B405" s="0" t="s">
        <v>484</v>
      </c>
      <c r="C405" s="0" t="s">
        <v>85</v>
      </c>
      <c r="D405" s="0" t="s">
        <v>86</v>
      </c>
      <c r="E405" s="9" t="n">
        <v>27.7112121582031</v>
      </c>
      <c r="F405" s="9" t="n">
        <v>2.90399098396301</v>
      </c>
      <c r="G405" s="9" t="n">
        <v>37374.3740163401</v>
      </c>
      <c r="H405" s="9" t="n">
        <v>61.1224403381348</v>
      </c>
    </row>
    <row r="406" customFormat="false" ht="13" hidden="false" customHeight="false" outlineLevel="0" collapsed="false">
      <c r="A406" s="0" t="n">
        <v>368</v>
      </c>
      <c r="B406" s="0" t="s">
        <v>485</v>
      </c>
      <c r="C406" s="0" t="s">
        <v>85</v>
      </c>
      <c r="D406" s="0" t="s">
        <v>86</v>
      </c>
      <c r="E406" s="9" t="n">
        <v>27.7112121582031</v>
      </c>
      <c r="F406" s="9" t="n">
        <v>2.90399098396301</v>
      </c>
      <c r="G406" s="9" t="n">
        <v>37374.3740163401</v>
      </c>
      <c r="H406" s="9" t="n">
        <v>60.9880638122559</v>
      </c>
    </row>
    <row r="407" customFormat="false" ht="13" hidden="false" customHeight="false" outlineLevel="0" collapsed="false">
      <c r="A407" s="0" t="n">
        <v>369</v>
      </c>
      <c r="B407" s="0" t="s">
        <v>317</v>
      </c>
      <c r="C407" s="0" t="s">
        <v>85</v>
      </c>
      <c r="D407" s="9" t="n">
        <v>31.1385765075684</v>
      </c>
      <c r="E407" s="9" t="n">
        <v>27.7112121582031</v>
      </c>
      <c r="F407" s="9" t="n">
        <v>2.90399098396301</v>
      </c>
      <c r="G407" s="9" t="n">
        <v>37374.3740163401</v>
      </c>
      <c r="H407" s="9" t="n">
        <v>80.741455078125</v>
      </c>
    </row>
    <row r="408" customFormat="false" ht="13" hidden="false" customHeight="false" outlineLevel="0" collapsed="false">
      <c r="A408" s="0" t="n">
        <v>370</v>
      </c>
      <c r="B408" s="0" t="s">
        <v>319</v>
      </c>
      <c r="C408" s="0" t="s">
        <v>85</v>
      </c>
      <c r="D408" s="9" t="n">
        <v>32.4420204162598</v>
      </c>
      <c r="E408" s="9" t="n">
        <v>27.7112121582031</v>
      </c>
      <c r="F408" s="9" t="n">
        <v>2.90399098396301</v>
      </c>
      <c r="G408" s="9" t="n">
        <v>37374.3740163401</v>
      </c>
      <c r="H408" s="9" t="n">
        <v>80.741455078125</v>
      </c>
    </row>
    <row r="409" customFormat="false" ht="13" hidden="false" customHeight="false" outlineLevel="0" collapsed="false">
      <c r="A409" s="0" t="n">
        <v>371</v>
      </c>
      <c r="B409" s="0" t="s">
        <v>486</v>
      </c>
      <c r="C409" s="0" t="s">
        <v>85</v>
      </c>
      <c r="D409" s="0" t="s">
        <v>86</v>
      </c>
      <c r="E409" s="9" t="n">
        <v>27.7112121582031</v>
      </c>
      <c r="F409" s="9" t="n">
        <v>2.90399098396301</v>
      </c>
      <c r="G409" s="9" t="n">
        <v>37374.3740163401</v>
      </c>
      <c r="H409" s="9" t="n">
        <v>61.2568168640137</v>
      </c>
    </row>
    <row r="410" customFormat="false" ht="13" hidden="false" customHeight="false" outlineLevel="0" collapsed="false">
      <c r="A410" s="0" t="n">
        <v>372</v>
      </c>
      <c r="B410" s="0" t="s">
        <v>487</v>
      </c>
      <c r="C410" s="0" t="s">
        <v>85</v>
      </c>
      <c r="D410" s="0" t="s">
        <v>86</v>
      </c>
      <c r="E410" s="9" t="n">
        <v>27.7112121582031</v>
      </c>
      <c r="F410" s="9" t="n">
        <v>2.90399098396301</v>
      </c>
      <c r="G410" s="9" t="n">
        <v>37374.3740163401</v>
      </c>
      <c r="H410" s="9" t="n">
        <v>60.9880638122559</v>
      </c>
    </row>
    <row r="411" customFormat="false" ht="13" hidden="false" customHeight="false" outlineLevel="0" collapsed="false">
      <c r="A411" s="0" t="n">
        <v>373</v>
      </c>
      <c r="B411" s="0" t="s">
        <v>366</v>
      </c>
      <c r="C411" s="0" t="s">
        <v>85</v>
      </c>
      <c r="D411" s="9" t="n">
        <v>30.2054920196533</v>
      </c>
      <c r="E411" s="9" t="n">
        <v>27.7112121582031</v>
      </c>
      <c r="F411" s="9" t="n">
        <v>2.90399098396301</v>
      </c>
      <c r="G411" s="9" t="n">
        <v>37374.3740163401</v>
      </c>
      <c r="H411" s="9" t="n">
        <v>77.6507873535156</v>
      </c>
    </row>
    <row r="412" customFormat="false" ht="13" hidden="false" customHeight="false" outlineLevel="0" collapsed="false">
      <c r="A412" s="0" t="n">
        <v>374</v>
      </c>
      <c r="B412" s="0" t="s">
        <v>368</v>
      </c>
      <c r="C412" s="0" t="s">
        <v>85</v>
      </c>
      <c r="D412" s="9" t="n">
        <v>30.6431331634521</v>
      </c>
      <c r="E412" s="9" t="n">
        <v>27.7112121582031</v>
      </c>
      <c r="F412" s="9" t="n">
        <v>2.90399098396301</v>
      </c>
      <c r="G412" s="9" t="n">
        <v>37374.3740163401</v>
      </c>
      <c r="H412" s="9" t="n">
        <v>77.5164108276367</v>
      </c>
    </row>
    <row r="413" customFormat="false" ht="13" hidden="false" customHeight="false" outlineLevel="0" collapsed="false">
      <c r="A413" s="0" t="n">
        <v>375</v>
      </c>
      <c r="B413" s="0" t="s">
        <v>488</v>
      </c>
      <c r="C413" s="0" t="s">
        <v>85</v>
      </c>
      <c r="D413" s="0" t="s">
        <v>86</v>
      </c>
      <c r="E413" s="9" t="n">
        <v>27.7112121582031</v>
      </c>
      <c r="F413" s="9" t="n">
        <v>2.90399098396301</v>
      </c>
      <c r="G413" s="9" t="n">
        <v>37374.3740163401</v>
      </c>
      <c r="H413" s="9" t="n">
        <v>60.9880638122559</v>
      </c>
    </row>
    <row r="414" customFormat="false" ht="13" hidden="false" customHeight="false" outlineLevel="0" collapsed="false">
      <c r="A414" s="0" t="n">
        <v>376</v>
      </c>
      <c r="B414" s="0" t="s">
        <v>489</v>
      </c>
      <c r="C414" s="0" t="s">
        <v>85</v>
      </c>
      <c r="D414" s="0" t="s">
        <v>86</v>
      </c>
      <c r="E414" s="9" t="n">
        <v>27.7112121582031</v>
      </c>
      <c r="F414" s="9" t="n">
        <v>2.90399098396301</v>
      </c>
      <c r="G414" s="9" t="n">
        <v>37374.3740163401</v>
      </c>
      <c r="H414" s="9" t="n">
        <v>61.1224403381348</v>
      </c>
    </row>
    <row r="415" customFormat="false" ht="13" hidden="false" customHeight="false" outlineLevel="0" collapsed="false">
      <c r="A415" s="0" t="n">
        <v>377</v>
      </c>
      <c r="B415" s="0" t="s">
        <v>490</v>
      </c>
      <c r="C415" s="0" t="s">
        <v>85</v>
      </c>
      <c r="D415" s="9" t="n">
        <v>30.9324645996094</v>
      </c>
      <c r="E415" s="9" t="n">
        <v>27.7112121582031</v>
      </c>
      <c r="F415" s="9" t="n">
        <v>2.90399098396301</v>
      </c>
      <c r="G415" s="9" t="n">
        <v>37374.3740163401</v>
      </c>
      <c r="H415" s="9" t="n">
        <v>78.8601837158203</v>
      </c>
    </row>
    <row r="416" customFormat="false" ht="13" hidden="false" customHeight="false" outlineLevel="0" collapsed="false">
      <c r="A416" s="0" t="n">
        <v>378</v>
      </c>
      <c r="B416" s="0" t="s">
        <v>491</v>
      </c>
      <c r="C416" s="0" t="s">
        <v>85</v>
      </c>
      <c r="D416" s="9" t="n">
        <v>31.2894191741943</v>
      </c>
      <c r="E416" s="9" t="n">
        <v>27.7112121582031</v>
      </c>
      <c r="F416" s="9" t="n">
        <v>2.90399098396301</v>
      </c>
      <c r="G416" s="9" t="n">
        <v>37374.3740163401</v>
      </c>
      <c r="H416" s="9" t="n">
        <v>78.8601837158203</v>
      </c>
    </row>
    <row r="417" customFormat="false" ht="13" hidden="false" customHeight="false" outlineLevel="0" collapsed="false">
      <c r="A417" s="0" t="n">
        <v>379</v>
      </c>
      <c r="B417" s="0" t="s">
        <v>492</v>
      </c>
      <c r="C417" s="0" t="s">
        <v>85</v>
      </c>
      <c r="D417" s="0" t="s">
        <v>86</v>
      </c>
      <c r="E417" s="9" t="n">
        <v>27.7112121582031</v>
      </c>
      <c r="F417" s="9" t="n">
        <v>2.90399098396301</v>
      </c>
      <c r="G417" s="9" t="n">
        <v>37374.3740163401</v>
      </c>
      <c r="H417" s="9" t="n">
        <v>61.1224403381348</v>
      </c>
    </row>
    <row r="418" customFormat="false" ht="13" hidden="false" customHeight="false" outlineLevel="0" collapsed="false">
      <c r="A418" s="0" t="n">
        <v>380</v>
      </c>
      <c r="B418" s="0" t="s">
        <v>493</v>
      </c>
      <c r="C418" s="0" t="s">
        <v>85</v>
      </c>
      <c r="D418" s="0" t="s">
        <v>86</v>
      </c>
      <c r="E418" s="9" t="n">
        <v>27.7112121582031</v>
      </c>
      <c r="F418" s="9" t="n">
        <v>2.90399098396301</v>
      </c>
      <c r="G418" s="9" t="n">
        <v>37374.3740163401</v>
      </c>
      <c r="H418" s="9" t="n">
        <v>61.1224403381348</v>
      </c>
    </row>
    <row r="419" customFormat="false" ht="13" hidden="false" customHeight="false" outlineLevel="0" collapsed="false">
      <c r="A419" s="0" t="n">
        <v>381</v>
      </c>
      <c r="B419" s="0" t="s">
        <v>494</v>
      </c>
      <c r="C419" s="0" t="s">
        <v>85</v>
      </c>
      <c r="D419" s="9" t="n">
        <v>30.1191654205322</v>
      </c>
      <c r="E419" s="9" t="n">
        <v>27.7112121582031</v>
      </c>
      <c r="F419" s="9" t="n">
        <v>2.90399098396301</v>
      </c>
      <c r="G419" s="9" t="n">
        <v>37374.3740163401</v>
      </c>
      <c r="H419" s="9" t="n">
        <v>81.2789611816406</v>
      </c>
    </row>
    <row r="420" customFormat="false" ht="13" hidden="false" customHeight="false" outlineLevel="0" collapsed="false">
      <c r="A420" s="0" t="n">
        <v>382</v>
      </c>
      <c r="B420" s="0" t="s">
        <v>495</v>
      </c>
      <c r="C420" s="0" t="s">
        <v>85</v>
      </c>
      <c r="D420" s="9" t="n">
        <v>30.7274150848389</v>
      </c>
      <c r="E420" s="9" t="n">
        <v>27.7112121582031</v>
      </c>
      <c r="F420" s="9" t="n">
        <v>2.90399098396301</v>
      </c>
      <c r="G420" s="9" t="n">
        <v>37374.3740163401</v>
      </c>
      <c r="H420" s="9" t="n">
        <v>81.2789611816406</v>
      </c>
    </row>
    <row r="421" customFormat="false" ht="13" hidden="false" customHeight="false" outlineLevel="0" collapsed="false">
      <c r="A421" s="0" t="n">
        <v>383</v>
      </c>
      <c r="B421" s="0" t="s">
        <v>496</v>
      </c>
      <c r="C421" s="0" t="s">
        <v>85</v>
      </c>
      <c r="D421" s="0" t="s">
        <v>86</v>
      </c>
      <c r="E421" s="9" t="n">
        <v>27.7112121582031</v>
      </c>
      <c r="F421" s="9" t="n">
        <v>2.90399098396301</v>
      </c>
      <c r="G421" s="9" t="n">
        <v>37374.3740163401</v>
      </c>
      <c r="H421" s="9" t="n">
        <v>61.2568168640137</v>
      </c>
    </row>
    <row r="422" customFormat="false" ht="13" hidden="false" customHeight="false" outlineLevel="0" collapsed="false">
      <c r="A422" s="0" t="n">
        <v>384</v>
      </c>
      <c r="B422" s="0" t="s">
        <v>497</v>
      </c>
      <c r="C422" s="0" t="s">
        <v>85</v>
      </c>
      <c r="D422" s="0" t="s">
        <v>86</v>
      </c>
      <c r="E422" s="9" t="n">
        <v>27.7112121582031</v>
      </c>
      <c r="F422" s="9" t="n">
        <v>2.90399098396301</v>
      </c>
      <c r="G422" s="9" t="n">
        <v>37374.3740163401</v>
      </c>
      <c r="H422" s="9" t="n">
        <v>61.2568168640137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5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H50" activeCellId="0" sqref="H50"/>
    </sheetView>
  </sheetViews>
  <sheetFormatPr defaultRowHeight="13" zeroHeight="false" outlineLevelRow="0" outlineLevelCol="0"/>
  <cols>
    <col collapsed="false" customWidth="true" hidden="false" outlineLevel="0" max="1" min="1" style="0" width="16.14"/>
    <col collapsed="false" customWidth="true" hidden="false" outlineLevel="0" max="10" min="2" style="0" width="10.65"/>
    <col collapsed="false" customWidth="true" hidden="false" outlineLevel="0" max="11" min="11" style="0" width="14.16"/>
    <col collapsed="false" customWidth="true" hidden="false" outlineLevel="0" max="1025" min="12" style="0" width="10.65"/>
  </cols>
  <sheetData>
    <row r="1" customFormat="false" ht="16" hidden="false" customHeight="false" outlineLevel="0" collapsed="false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customFormat="false" ht="19" hidden="false" customHeight="false" outlineLevel="0" collapsed="false">
      <c r="A2" s="15"/>
      <c r="B2" s="15" t="s">
        <v>498</v>
      </c>
      <c r="C2" s="15" t="s">
        <v>499</v>
      </c>
      <c r="D2" s="16" t="s">
        <v>500</v>
      </c>
      <c r="E2" s="15" t="s">
        <v>501</v>
      </c>
      <c r="F2" s="14"/>
      <c r="G2" s="17" t="s">
        <v>502</v>
      </c>
      <c r="H2" s="14"/>
      <c r="I2" s="14"/>
      <c r="J2" s="14"/>
      <c r="K2" s="14"/>
      <c r="L2" s="14"/>
    </row>
    <row r="3" customFormat="false" ht="19" hidden="false" customHeight="false" outlineLevel="0" collapsed="false">
      <c r="A3" s="12" t="s">
        <v>117</v>
      </c>
      <c r="B3" s="15" t="s">
        <v>83</v>
      </c>
      <c r="C3" s="9" t="n">
        <v>23.8726863861084</v>
      </c>
      <c r="D3" s="16" t="n">
        <f aca="false">(C3-34.901)/-3.6234</f>
        <v>3.04363680904443</v>
      </c>
      <c r="E3" s="14" t="n">
        <f aca="false">10^D3</f>
        <v>1105.69872562103</v>
      </c>
      <c r="F3" s="14"/>
      <c r="G3" s="14"/>
      <c r="H3" s="14"/>
      <c r="I3" s="14"/>
      <c r="J3" s="14"/>
      <c r="K3" s="14"/>
      <c r="L3" s="18"/>
    </row>
    <row r="4" customFormat="false" ht="19" hidden="false" customHeight="false" outlineLevel="0" collapsed="false">
      <c r="A4" s="12" t="s">
        <v>117</v>
      </c>
      <c r="B4" s="15" t="s">
        <v>83</v>
      </c>
      <c r="C4" s="9" t="n">
        <v>23.809419631958</v>
      </c>
      <c r="D4" s="16" t="n">
        <f aca="false">(C4-34.901)/-3.6234</f>
        <v>3.06109741349064</v>
      </c>
      <c r="E4" s="14" t="n">
        <f aca="false">10^D4</f>
        <v>1151.05854570465</v>
      </c>
      <c r="F4" s="14"/>
      <c r="G4" s="14"/>
      <c r="H4" s="14"/>
      <c r="I4" s="14"/>
      <c r="J4" s="14"/>
      <c r="K4" s="14"/>
      <c r="L4" s="14"/>
    </row>
    <row r="5" customFormat="false" ht="19" hidden="false" customHeight="false" outlineLevel="0" collapsed="false">
      <c r="A5" s="12" t="s">
        <v>122</v>
      </c>
      <c r="B5" s="15" t="s">
        <v>83</v>
      </c>
      <c r="C5" s="9" t="n">
        <v>24.4193286895752</v>
      </c>
      <c r="D5" s="16" t="n">
        <f aca="false">(C5-34.901)/-3.6234</f>
        <v>2.89277234377237</v>
      </c>
      <c r="E5" s="14" t="n">
        <f aca="false">10^D5</f>
        <v>781.218184354954</v>
      </c>
      <c r="F5" s="14"/>
      <c r="G5" s="14"/>
      <c r="H5" s="14"/>
      <c r="I5" s="14"/>
      <c r="J5" s="14"/>
      <c r="K5" s="14"/>
      <c r="L5" s="14"/>
    </row>
    <row r="6" customFormat="false" ht="19" hidden="false" customHeight="false" outlineLevel="0" collapsed="false">
      <c r="A6" s="12" t="s">
        <v>122</v>
      </c>
      <c r="B6" s="15" t="s">
        <v>83</v>
      </c>
      <c r="C6" s="9" t="n">
        <v>23.8928108215332</v>
      </c>
      <c r="D6" s="16" t="n">
        <f aca="false">(C6-34.901)/-3.6234</f>
        <v>3.03808278922195</v>
      </c>
      <c r="E6" s="14" t="n">
        <f aca="false">10^D6</f>
        <v>1091.6484167103</v>
      </c>
      <c r="F6" s="14"/>
      <c r="G6" s="14"/>
      <c r="H6" s="14"/>
      <c r="I6" s="14"/>
      <c r="J6" s="14"/>
      <c r="K6" s="14"/>
      <c r="L6" s="14"/>
    </row>
    <row r="7" customFormat="false" ht="19" hidden="false" customHeight="false" outlineLevel="0" collapsed="false">
      <c r="A7" s="12" t="s">
        <v>127</v>
      </c>
      <c r="B7" s="15" t="s">
        <v>83</v>
      </c>
      <c r="C7" s="9" t="n">
        <v>24.1285552978516</v>
      </c>
      <c r="D7" s="16" t="n">
        <f aca="false">(C7-34.901)/-3.6234</f>
        <v>2.97302111335995</v>
      </c>
      <c r="E7" s="14" t="n">
        <f aca="false">10^D7</f>
        <v>939.768996613216</v>
      </c>
      <c r="F7" s="14"/>
      <c r="G7" s="14"/>
      <c r="H7" s="14"/>
      <c r="I7" s="14"/>
      <c r="J7" s="14"/>
      <c r="K7" s="14"/>
      <c r="L7" s="14"/>
    </row>
    <row r="8" customFormat="false" ht="19" hidden="false" customHeight="false" outlineLevel="0" collapsed="false">
      <c r="A8" s="12" t="s">
        <v>127</v>
      </c>
      <c r="B8" s="15" t="s">
        <v>83</v>
      </c>
      <c r="C8" s="9" t="n">
        <v>24.1334915161133</v>
      </c>
      <c r="D8" s="16" t="n">
        <f aca="false">(C8-34.901)/-3.6234</f>
        <v>2.97165879667901</v>
      </c>
      <c r="E8" s="14" t="n">
        <f aca="false">10^D8</f>
        <v>936.825700911768</v>
      </c>
      <c r="F8" s="14"/>
      <c r="G8" s="14"/>
      <c r="H8" s="14"/>
      <c r="I8" s="14"/>
      <c r="J8" s="14"/>
      <c r="K8" s="14"/>
      <c r="L8" s="14"/>
    </row>
    <row r="9" customFormat="false" ht="19" hidden="false" customHeight="false" outlineLevel="0" collapsed="false">
      <c r="A9" s="12" t="s">
        <v>132</v>
      </c>
      <c r="B9" s="15" t="s">
        <v>83</v>
      </c>
      <c r="C9" s="9" t="n">
        <v>23.9960346221924</v>
      </c>
      <c r="D9" s="16" t="n">
        <f aca="false">(C9-34.901)/-3.6234</f>
        <v>3.00959468394536</v>
      </c>
      <c r="E9" s="14" t="n">
        <f aca="false">10^D9</f>
        <v>1022.33842432123</v>
      </c>
      <c r="F9" s="14"/>
      <c r="G9" s="14"/>
      <c r="H9" s="14"/>
      <c r="I9" s="14"/>
      <c r="J9" s="14"/>
      <c r="K9" s="14"/>
      <c r="L9" s="14"/>
    </row>
    <row r="10" customFormat="false" ht="19" hidden="false" customHeight="false" outlineLevel="0" collapsed="false">
      <c r="A10" s="12" t="s">
        <v>132</v>
      </c>
      <c r="B10" s="15" t="s">
        <v>83</v>
      </c>
      <c r="C10" s="9" t="n">
        <v>24.0116863250732</v>
      </c>
      <c r="D10" s="16" t="n">
        <f aca="false">(C10-34.901)/-3.6234</f>
        <v>3.00527506621592</v>
      </c>
      <c r="E10" s="14" t="n">
        <f aca="false">10^D10</f>
        <v>1012.22035457038</v>
      </c>
      <c r="F10" s="14"/>
      <c r="G10" s="14"/>
      <c r="H10" s="14"/>
      <c r="I10" s="14"/>
      <c r="J10" s="14"/>
      <c r="K10" s="14"/>
      <c r="L10" s="14"/>
    </row>
    <row r="11" customFormat="false" ht="19" hidden="false" customHeight="false" outlineLevel="0" collapsed="false">
      <c r="A11" s="12" t="s">
        <v>137</v>
      </c>
      <c r="B11" s="15" t="s">
        <v>83</v>
      </c>
      <c r="C11" s="9" t="n">
        <v>24.2548122406006</v>
      </c>
      <c r="D11" s="16" t="n">
        <f aca="false">(C11-34.901)/-3.6234</f>
        <v>2.93817623210228</v>
      </c>
      <c r="E11" s="14" t="n">
        <f aca="false">10^D11</f>
        <v>867.313751096498</v>
      </c>
      <c r="F11" s="14"/>
      <c r="G11" s="14"/>
      <c r="H11" s="14"/>
      <c r="I11" s="14"/>
      <c r="J11" s="14"/>
      <c r="K11" s="14"/>
      <c r="L11" s="14"/>
    </row>
    <row r="12" customFormat="false" ht="19" hidden="false" customHeight="false" outlineLevel="0" collapsed="false">
      <c r="A12" s="12" t="s">
        <v>137</v>
      </c>
      <c r="B12" s="15" t="s">
        <v>83</v>
      </c>
      <c r="C12" s="9" t="n">
        <v>24.3032417297363</v>
      </c>
      <c r="D12" s="16" t="n">
        <f aca="false">(C12-34.901)/-3.6234</f>
        <v>2.92481047366111</v>
      </c>
      <c r="E12" s="14" t="n">
        <f aca="false">10^D12</f>
        <v>841.028036473895</v>
      </c>
      <c r="F12" s="14"/>
      <c r="G12" s="14"/>
      <c r="H12" s="14"/>
      <c r="I12" s="14"/>
      <c r="J12" s="14"/>
      <c r="K12" s="14"/>
      <c r="L12" s="14"/>
    </row>
    <row r="13" customFormat="false" ht="19" hidden="false" customHeight="false" outlineLevel="0" collapsed="false">
      <c r="A13" s="12" t="s">
        <v>142</v>
      </c>
      <c r="B13" s="15" t="s">
        <v>83</v>
      </c>
      <c r="C13" s="9" t="n">
        <v>24.2538986206055</v>
      </c>
      <c r="D13" s="16" t="n">
        <f aca="false">(C13-34.901)/-3.6234</f>
        <v>2.9384283764957</v>
      </c>
      <c r="E13" s="14" t="n">
        <f aca="false">10^D13</f>
        <v>867.817445719693</v>
      </c>
      <c r="F13" s="14"/>
      <c r="G13" s="14"/>
      <c r="H13" s="14"/>
      <c r="I13" s="14"/>
      <c r="J13" s="14"/>
      <c r="K13" s="14"/>
      <c r="L13" s="14"/>
    </row>
    <row r="14" customFormat="false" ht="19" hidden="false" customHeight="false" outlineLevel="0" collapsed="false">
      <c r="A14" s="12" t="s">
        <v>142</v>
      </c>
      <c r="B14" s="15" t="s">
        <v>83</v>
      </c>
      <c r="C14" s="9" t="n">
        <v>24.3460712432861</v>
      </c>
      <c r="D14" s="16" t="n">
        <f aca="false">(C14-34.901)/-3.6234</f>
        <v>2.91299021822428</v>
      </c>
      <c r="E14" s="14" t="n">
        <f aca="false">10^D14</f>
        <v>818.446353756362</v>
      </c>
      <c r="F14" s="14"/>
      <c r="G14" s="14"/>
      <c r="H14" s="14"/>
      <c r="I14" s="14"/>
      <c r="J14" s="14"/>
      <c r="K14" s="14"/>
      <c r="L14" s="14"/>
    </row>
    <row r="15" customFormat="false" ht="19" hidden="false" customHeight="false" outlineLevel="0" collapsed="false">
      <c r="A15" s="12" t="s">
        <v>145</v>
      </c>
      <c r="B15" s="15" t="s">
        <v>83</v>
      </c>
      <c r="C15" s="9" t="n">
        <v>31.1069469451904</v>
      </c>
      <c r="D15" s="16" t="n">
        <f aca="false">(C15-34.901)/-3.6234</f>
        <v>1.04709749263387</v>
      </c>
      <c r="E15" s="14" t="n">
        <f aca="false">10^D15</f>
        <v>11.1454470417403</v>
      </c>
      <c r="F15" s="14"/>
      <c r="G15" s="14"/>
      <c r="H15" s="14"/>
      <c r="I15" s="14"/>
      <c r="J15" s="14"/>
      <c r="K15" s="14"/>
      <c r="L15" s="14"/>
    </row>
    <row r="16" customFormat="false" ht="19" hidden="false" customHeight="false" outlineLevel="0" collapsed="false">
      <c r="A16" s="12" t="s">
        <v>148</v>
      </c>
      <c r="B16" s="15" t="s">
        <v>83</v>
      </c>
      <c r="C16" s="9" t="n">
        <v>31.6046333312988</v>
      </c>
      <c r="D16" s="16" t="n">
        <f aca="false">(C16-34.901)/-3.6234</f>
        <v>0.909744071507748</v>
      </c>
      <c r="E16" s="14" t="n">
        <f aca="false">10^D16</f>
        <v>8.12351658581386</v>
      </c>
      <c r="F16" s="14"/>
      <c r="G16" s="14"/>
      <c r="H16" s="14"/>
      <c r="I16" s="14"/>
      <c r="J16" s="14"/>
      <c r="K16" s="14"/>
      <c r="L16" s="14"/>
    </row>
    <row r="17" customFormat="false" ht="19" hidden="false" customHeight="false" outlineLevel="0" collapsed="false">
      <c r="A17" s="12" t="s">
        <v>151</v>
      </c>
      <c r="B17" s="15" t="s">
        <v>83</v>
      </c>
      <c r="C17" s="9" t="n">
        <v>30.4003429412842</v>
      </c>
      <c r="D17" s="16" t="n">
        <f aca="false">(C17-34.901)/-3.6234</f>
        <v>1.24210880905112</v>
      </c>
      <c r="E17" s="14" t="n">
        <f aca="false">10^D17</f>
        <v>17.4625960966571</v>
      </c>
      <c r="F17" s="14"/>
      <c r="G17" s="14"/>
      <c r="H17" s="14"/>
      <c r="I17" s="14"/>
      <c r="J17" s="14"/>
      <c r="K17" s="14"/>
      <c r="L17" s="14"/>
    </row>
    <row r="18" customFormat="false" ht="19" hidden="false" customHeight="false" outlineLevel="0" collapsed="false">
      <c r="A18" s="12" t="s">
        <v>151</v>
      </c>
      <c r="B18" s="15" t="s">
        <v>83</v>
      </c>
      <c r="C18" s="9" t="n">
        <v>30.7779026031494</v>
      </c>
      <c r="D18" s="16" t="n">
        <f aca="false">(C18-34.901)/-3.6234</f>
        <v>1.13790842767859</v>
      </c>
      <c r="E18" s="14" t="n">
        <f aca="false">10^D18</f>
        <v>13.737522845966</v>
      </c>
      <c r="F18" s="14"/>
      <c r="G18" s="14"/>
      <c r="H18" s="14"/>
      <c r="I18" s="14"/>
      <c r="J18" s="14"/>
      <c r="K18" s="14"/>
      <c r="L18" s="14"/>
    </row>
    <row r="19" customFormat="false" ht="19" hidden="false" customHeight="false" outlineLevel="0" collapsed="false">
      <c r="A19" s="12" t="s">
        <v>156</v>
      </c>
      <c r="B19" s="15" t="s">
        <v>83</v>
      </c>
      <c r="C19" s="9" t="n">
        <v>31.4199867248535</v>
      </c>
      <c r="D19" s="16" t="n">
        <f aca="false">(C19-34.901)/-3.6234</f>
        <v>0.960703558852594</v>
      </c>
      <c r="E19" s="14" t="n">
        <f aca="false">10^D19</f>
        <v>9.13489498071873</v>
      </c>
      <c r="F19" s="14"/>
      <c r="G19" s="14"/>
      <c r="H19" s="14"/>
      <c r="I19" s="14"/>
      <c r="J19" s="14"/>
      <c r="K19" s="14"/>
      <c r="L19" s="14"/>
    </row>
    <row r="20" customFormat="false" ht="19" hidden="false" customHeight="false" outlineLevel="0" collapsed="false">
      <c r="A20" s="12" t="s">
        <v>156</v>
      </c>
      <c r="B20" s="15" t="s">
        <v>83</v>
      </c>
      <c r="C20" s="9" t="n">
        <v>30.9594058990479</v>
      </c>
      <c r="D20" s="16" t="n">
        <f aca="false">(C20-34.901)/-3.6234</f>
        <v>1.0878164433825</v>
      </c>
      <c r="E20" s="14" t="n">
        <f aca="false">10^D20</f>
        <v>12.2409871880004</v>
      </c>
      <c r="F20" s="14"/>
      <c r="G20" s="14"/>
      <c r="H20" s="14"/>
      <c r="I20" s="14"/>
      <c r="J20" s="14"/>
      <c r="K20" s="14"/>
      <c r="L20" s="14"/>
    </row>
    <row r="21" customFormat="false" ht="19" hidden="false" customHeight="false" outlineLevel="0" collapsed="false">
      <c r="A21" s="12" t="s">
        <v>161</v>
      </c>
      <c r="B21" s="15" t="s">
        <v>83</v>
      </c>
      <c r="C21" s="9" t="n">
        <v>32.4486808776855</v>
      </c>
      <c r="D21" s="16" t="n">
        <f aca="false">(C21-34.901)/-3.6234</f>
        <v>0.676800552606518</v>
      </c>
      <c r="E21" s="14" t="n">
        <f aca="false">10^D21</f>
        <v>4.75116980927203</v>
      </c>
      <c r="F21" s="14"/>
      <c r="G21" s="14"/>
      <c r="H21" s="14"/>
      <c r="I21" s="14"/>
      <c r="J21" s="14"/>
      <c r="K21" s="14"/>
      <c r="L21" s="14"/>
    </row>
    <row r="22" customFormat="false" ht="19" hidden="false" customHeight="false" outlineLevel="0" collapsed="false">
      <c r="A22" s="12" t="s">
        <v>161</v>
      </c>
      <c r="B22" s="15" t="s">
        <v>83</v>
      </c>
      <c r="C22" s="9" t="n">
        <v>30.7991275787354</v>
      </c>
      <c r="D22" s="16" t="n">
        <f aca="false">(C22-34.901)/-3.6234</f>
        <v>1.13205067650954</v>
      </c>
      <c r="E22" s="14" t="n">
        <f aca="false">10^D22</f>
        <v>13.5534755453107</v>
      </c>
      <c r="F22" s="14"/>
      <c r="G22" s="14"/>
      <c r="H22" s="14"/>
      <c r="I22" s="14"/>
      <c r="J22" s="14"/>
      <c r="K22" s="14"/>
      <c r="L22" s="14"/>
    </row>
    <row r="23" customFormat="false" ht="19" hidden="false" customHeight="false" outlineLevel="0" collapsed="false">
      <c r="A23" s="12" t="s">
        <v>165</v>
      </c>
      <c r="B23" s="15" t="s">
        <v>83</v>
      </c>
      <c r="C23" s="9" t="n">
        <v>29.7128448486328</v>
      </c>
      <c r="D23" s="16" t="n">
        <f aca="false">(C23-34.901)/-3.6234</f>
        <v>1.43184720190075</v>
      </c>
      <c r="E23" s="14" t="n">
        <f aca="false">10^D23</f>
        <v>27.0300719608094</v>
      </c>
    </row>
    <row r="24" customFormat="false" ht="19" hidden="false" customHeight="false" outlineLevel="0" collapsed="false">
      <c r="A24" s="12" t="s">
        <v>165</v>
      </c>
      <c r="B24" s="15" t="s">
        <v>83</v>
      </c>
      <c r="C24" s="9" t="n">
        <v>31.1792373657227</v>
      </c>
      <c r="D24" s="16" t="n">
        <f aca="false">(C24-34.901)/-3.6234</f>
        <v>1.02714650170485</v>
      </c>
      <c r="E24" s="14" t="n">
        <f aca="false">10^D24</f>
        <v>10.6450204895277</v>
      </c>
    </row>
    <row r="25" customFormat="false" ht="19" hidden="false" customHeight="false" outlineLevel="0" collapsed="false">
      <c r="A25" s="12" t="s">
        <v>168</v>
      </c>
      <c r="B25" s="15" t="s">
        <v>83</v>
      </c>
      <c r="C25" s="9" t="n">
        <v>30.5880260467529</v>
      </c>
      <c r="D25" s="16" t="n">
        <f aca="false">(C25-34.901)/-3.6234</f>
        <v>1.19031129691645</v>
      </c>
      <c r="E25" s="14" t="n">
        <f aca="false">10^D25</f>
        <v>15.4992718949457</v>
      </c>
    </row>
    <row r="26" customFormat="false" ht="19" hidden="false" customHeight="false" outlineLevel="0" collapsed="false">
      <c r="A26" s="12" t="s">
        <v>168</v>
      </c>
      <c r="B26" s="15" t="s">
        <v>83</v>
      </c>
      <c r="C26" s="9" t="n">
        <v>30.7630100250244</v>
      </c>
      <c r="D26" s="16" t="n">
        <f aca="false">(C26-34.901)/-3.6234</f>
        <v>1.14201853921057</v>
      </c>
      <c r="E26" s="14" t="n">
        <f aca="false">10^D26</f>
        <v>13.8681502812066</v>
      </c>
    </row>
    <row r="27" customFormat="false" ht="19" hidden="false" customHeight="false" outlineLevel="0" collapsed="false">
      <c r="A27" s="12" t="s">
        <v>172</v>
      </c>
      <c r="B27" s="15" t="s">
        <v>83</v>
      </c>
      <c r="C27" s="9" t="n">
        <v>28.8496494293213</v>
      </c>
      <c r="D27" s="16" t="n">
        <f aca="false">(C27-34.901)/-3.6234</f>
        <v>1.67007522511418</v>
      </c>
      <c r="E27" s="14" t="n">
        <f aca="false">10^D27</f>
        <v>46.7816165749456</v>
      </c>
    </row>
    <row r="28" customFormat="false" ht="19" hidden="false" customHeight="false" outlineLevel="0" collapsed="false">
      <c r="A28" s="12" t="s">
        <v>172</v>
      </c>
      <c r="B28" s="15" t="s">
        <v>83</v>
      </c>
      <c r="C28" s="9" t="n">
        <v>28.3530902862549</v>
      </c>
      <c r="D28" s="16" t="n">
        <f aca="false">(C28-34.901)/-3.6234</f>
        <v>1.80711754532901</v>
      </c>
      <c r="E28" s="14" t="n">
        <f aca="false">10^D28</f>
        <v>64.138314865346</v>
      </c>
    </row>
    <row r="29" customFormat="false" ht="19" hidden="false" customHeight="false" outlineLevel="0" collapsed="false">
      <c r="A29" s="12" t="s">
        <v>177</v>
      </c>
      <c r="B29" s="15" t="s">
        <v>83</v>
      </c>
      <c r="C29" s="9" t="n">
        <v>26.9842281341553</v>
      </c>
      <c r="D29" s="16" t="n">
        <f aca="false">(C29-34.901)/-3.6234</f>
        <v>2.18490143672924</v>
      </c>
      <c r="E29" s="14" t="n">
        <f aca="false">10^D29</f>
        <v>153.074002032322</v>
      </c>
    </row>
    <row r="30" customFormat="false" ht="19" hidden="false" customHeight="false" outlineLevel="0" collapsed="false">
      <c r="A30" s="12" t="s">
        <v>177</v>
      </c>
      <c r="B30" s="15" t="s">
        <v>83</v>
      </c>
      <c r="C30" s="9" t="n">
        <v>27.1917057037354</v>
      </c>
      <c r="D30" s="16" t="n">
        <f aca="false">(C30-34.901)/-3.6234</f>
        <v>2.12764097153631</v>
      </c>
      <c r="E30" s="14" t="n">
        <f aca="false">10^D30</f>
        <v>134.165536466502</v>
      </c>
    </row>
    <row r="31" customFormat="false" ht="19" hidden="false" customHeight="false" outlineLevel="0" collapsed="false">
      <c r="A31" s="12" t="s">
        <v>182</v>
      </c>
      <c r="B31" s="15" t="s">
        <v>83</v>
      </c>
      <c r="C31" s="9" t="n">
        <v>28.8626747131348</v>
      </c>
      <c r="D31" s="16" t="n">
        <f aca="false">(C31-34.901)/-3.6234</f>
        <v>1.66648045671613</v>
      </c>
      <c r="E31" s="14" t="n">
        <f aca="false">10^D31</f>
        <v>46.3959911281971</v>
      </c>
    </row>
    <row r="32" customFormat="false" ht="19" hidden="false" customHeight="false" outlineLevel="0" collapsed="false">
      <c r="A32" s="12" t="s">
        <v>182</v>
      </c>
      <c r="B32" s="15" t="s">
        <v>83</v>
      </c>
      <c r="C32" s="9" t="n">
        <v>28.9248962402344</v>
      </c>
      <c r="D32" s="16" t="n">
        <f aca="false">(C32-34.901)/-3.6234</f>
        <v>1.64930831808954</v>
      </c>
      <c r="E32" s="14" t="n">
        <f aca="false">10^D32</f>
        <v>44.5972744862099</v>
      </c>
    </row>
    <row r="33" customFormat="false" ht="19" hidden="false" customHeight="false" outlineLevel="0" collapsed="false">
      <c r="A33" s="12" t="s">
        <v>187</v>
      </c>
      <c r="B33" s="15" t="s">
        <v>83</v>
      </c>
      <c r="C33" s="9" t="n">
        <v>28.2163352966309</v>
      </c>
      <c r="D33" s="16" t="n">
        <f aca="false">(C33-34.901)/-3.6234</f>
        <v>1.84485971832233</v>
      </c>
      <c r="E33" s="14" t="n">
        <f aca="false">10^D33</f>
        <v>69.9615976194704</v>
      </c>
    </row>
    <row r="34" customFormat="false" ht="19" hidden="false" customHeight="false" outlineLevel="0" collapsed="false">
      <c r="A34" s="12" t="s">
        <v>187</v>
      </c>
      <c r="B34" s="15" t="s">
        <v>83</v>
      </c>
      <c r="C34" s="9" t="n">
        <v>27.8688354492188</v>
      </c>
      <c r="D34" s="16" t="n">
        <f aca="false">(C34-34.901)/-3.6234</f>
        <v>1.94076407539362</v>
      </c>
      <c r="E34" s="14" t="n">
        <f aca="false">10^D34</f>
        <v>87.2497267279479</v>
      </c>
    </row>
    <row r="35" customFormat="false" ht="19" hidden="false" customHeight="false" outlineLevel="0" collapsed="false">
      <c r="A35" s="12" t="s">
        <v>192</v>
      </c>
      <c r="B35" s="15" t="s">
        <v>83</v>
      </c>
      <c r="C35" s="9" t="n">
        <v>28.9239597320557</v>
      </c>
      <c r="D35" s="16" t="n">
        <f aca="false">(C35-34.901)/-3.6234</f>
        <v>1.64956677925273</v>
      </c>
      <c r="E35" s="14" t="n">
        <f aca="false">10^D35</f>
        <v>44.623823508877</v>
      </c>
      <c r="F35" s="14"/>
      <c r="G35" s="14"/>
      <c r="H35" s="14"/>
      <c r="I35" s="14"/>
      <c r="J35" s="14"/>
      <c r="K35" s="14"/>
      <c r="L35" s="14"/>
    </row>
    <row r="36" customFormat="false" ht="19" hidden="false" customHeight="false" outlineLevel="0" collapsed="false">
      <c r="A36" s="12" t="s">
        <v>192</v>
      </c>
      <c r="B36" s="15" t="s">
        <v>83</v>
      </c>
      <c r="C36" s="9" t="n">
        <v>28.7068061828613</v>
      </c>
      <c r="D36" s="16" t="n">
        <f aca="false">(C36-34.901)/-3.6234</f>
        <v>1.709497658867</v>
      </c>
      <c r="E36" s="14" t="n">
        <f aca="false">10^D36</f>
        <v>51.2268508792784</v>
      </c>
      <c r="F36" s="14"/>
      <c r="G36" s="14"/>
      <c r="H36" s="14"/>
      <c r="I36" s="14"/>
      <c r="J36" s="14"/>
      <c r="K36" s="14"/>
      <c r="L36" s="14"/>
    </row>
    <row r="37" customFormat="false" ht="19" hidden="false" customHeight="false" outlineLevel="0" collapsed="false">
      <c r="A37" s="12" t="s">
        <v>197</v>
      </c>
      <c r="B37" s="15" t="s">
        <v>83</v>
      </c>
      <c r="C37" s="9" t="n">
        <v>28.4436569213867</v>
      </c>
      <c r="D37" s="16" t="n">
        <f aca="false">(C37-34.901)/-3.6234</f>
        <v>1.78212261373662</v>
      </c>
      <c r="E37" s="14" t="n">
        <f aca="false">10^D37</f>
        <v>60.5511803900646</v>
      </c>
      <c r="F37" s="14"/>
      <c r="G37" s="14"/>
      <c r="H37" s="14"/>
      <c r="I37" s="14"/>
      <c r="J37" s="14"/>
      <c r="K37" s="14"/>
      <c r="L37" s="14"/>
    </row>
    <row r="38" customFormat="false" ht="19" hidden="false" customHeight="false" outlineLevel="0" collapsed="false">
      <c r="A38" s="12" t="s">
        <v>197</v>
      </c>
      <c r="B38" s="15" t="s">
        <v>83</v>
      </c>
      <c r="C38" s="9" t="n">
        <v>28.8297290802002</v>
      </c>
      <c r="D38" s="16" t="n">
        <f aca="false">(C38-34.901)/-3.6234</f>
        <v>1.6755729204062</v>
      </c>
      <c r="E38" s="14" t="n">
        <f aca="false">10^D38</f>
        <v>47.3775851039469</v>
      </c>
      <c r="F38" s="14"/>
      <c r="G38" s="14"/>
      <c r="H38" s="14"/>
      <c r="I38" s="14"/>
      <c r="J38" s="14"/>
      <c r="K38" s="14"/>
      <c r="L38" s="14"/>
    </row>
    <row r="39" customFormat="false" ht="16" hidden="false" customHeight="false" outlineLevel="0" collapsed="false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</row>
    <row r="40" customFormat="false" ht="16" hidden="false" customHeight="fals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</row>
    <row r="41" customFormat="false" ht="19" hidden="false" customHeight="false" outlineLevel="0" collapsed="false">
      <c r="A41" s="14"/>
      <c r="B41" s="15"/>
      <c r="C41" s="14"/>
      <c r="D41" s="14"/>
      <c r="E41" s="14"/>
      <c r="F41" s="14"/>
      <c r="G41" s="14"/>
      <c r="H41" s="14"/>
      <c r="I41" s="14"/>
      <c r="J41" s="14"/>
      <c r="K41" s="14"/>
      <c r="L41" s="14"/>
    </row>
    <row r="42" customFormat="false" ht="16" hidden="false" customHeight="false" outlineLevel="0" collapsed="false">
      <c r="A42" s="14"/>
      <c r="B42" s="12" t="s">
        <v>117</v>
      </c>
      <c r="C42" s="12" t="s">
        <v>122</v>
      </c>
      <c r="D42" s="12" t="s">
        <v>127</v>
      </c>
      <c r="E42" s="12" t="s">
        <v>132</v>
      </c>
      <c r="F42" s="12" t="s">
        <v>137</v>
      </c>
      <c r="G42" s="12" t="s">
        <v>142</v>
      </c>
      <c r="H42" s="12" t="s">
        <v>145</v>
      </c>
      <c r="I42" s="12" t="s">
        <v>151</v>
      </c>
      <c r="J42" s="12" t="s">
        <v>156</v>
      </c>
      <c r="K42" s="12" t="s">
        <v>161</v>
      </c>
      <c r="L42" s="12" t="s">
        <v>165</v>
      </c>
      <c r="M42" s="12" t="s">
        <v>168</v>
      </c>
      <c r="N42" s="12" t="s">
        <v>172</v>
      </c>
      <c r="O42" s="12" t="s">
        <v>177</v>
      </c>
      <c r="P42" s="12" t="s">
        <v>182</v>
      </c>
      <c r="Q42" s="12" t="s">
        <v>187</v>
      </c>
      <c r="R42" s="12" t="s">
        <v>192</v>
      </c>
      <c r="S42" s="12" t="s">
        <v>197</v>
      </c>
    </row>
    <row r="43" customFormat="false" ht="16" hidden="false" customHeight="false" outlineLevel="0" collapsed="false">
      <c r="A43" s="14"/>
      <c r="B43" s="19" t="n">
        <v>1105.69872562103</v>
      </c>
      <c r="C43" s="14" t="n">
        <v>781.218184354955</v>
      </c>
      <c r="D43" s="14" t="n">
        <v>939.768996613217</v>
      </c>
      <c r="E43" s="14" t="n">
        <v>1022.33842432124</v>
      </c>
      <c r="F43" s="14" t="n">
        <v>867.313751096499</v>
      </c>
      <c r="G43" s="14" t="n">
        <v>867.817445719693</v>
      </c>
      <c r="H43" s="14" t="n">
        <v>11.1454470417403</v>
      </c>
      <c r="I43" s="14" t="n">
        <v>17.4625960966571</v>
      </c>
      <c r="J43" s="14" t="n">
        <v>9.13489498071873</v>
      </c>
      <c r="K43" s="14" t="n">
        <v>4.75116980927203</v>
      </c>
      <c r="L43" s="14" t="n">
        <v>27.0300719608094</v>
      </c>
      <c r="M43" s="0" t="n">
        <v>15.4992718949457</v>
      </c>
      <c r="N43" s="0" t="n">
        <v>46.7816165749456</v>
      </c>
      <c r="O43" s="0" t="n">
        <v>153.074002032322</v>
      </c>
      <c r="P43" s="0" t="n">
        <v>46.3959911281971</v>
      </c>
      <c r="Q43" s="0" t="n">
        <v>69.9615976194705</v>
      </c>
      <c r="R43" s="0" t="n">
        <v>44.623823508877</v>
      </c>
      <c r="S43" s="0" t="n">
        <v>60.5511803900646</v>
      </c>
    </row>
    <row r="44" customFormat="false" ht="16" hidden="false" customHeight="false" outlineLevel="0" collapsed="false">
      <c r="A44" s="14"/>
      <c r="B44" s="19" t="n">
        <v>1151.05854570465</v>
      </c>
      <c r="C44" s="14" t="n">
        <v>1091.6484167103</v>
      </c>
      <c r="D44" s="14" t="n">
        <v>936.825700911769</v>
      </c>
      <c r="E44" s="14" t="n">
        <v>1012.22035457038</v>
      </c>
      <c r="F44" s="14" t="n">
        <v>841.028036473895</v>
      </c>
      <c r="G44" s="14" t="n">
        <v>818.446353756363</v>
      </c>
      <c r="H44" s="14" t="n">
        <v>8.12351658581386</v>
      </c>
      <c r="I44" s="14" t="n">
        <v>13.737522845966</v>
      </c>
      <c r="J44" s="14" t="n">
        <v>12.2409871880004</v>
      </c>
      <c r="K44" s="14" t="n">
        <v>13.5534755453107</v>
      </c>
      <c r="L44" s="14" t="n">
        <v>10.6450204895277</v>
      </c>
      <c r="M44" s="0" t="n">
        <v>13.8681502812066</v>
      </c>
      <c r="N44" s="0" t="n">
        <v>64.138314865346</v>
      </c>
      <c r="O44" s="0" t="n">
        <v>134.165536466502</v>
      </c>
      <c r="P44" s="0" t="n">
        <v>44.5972744862099</v>
      </c>
      <c r="Q44" s="0" t="n">
        <v>87.249726727948</v>
      </c>
      <c r="R44" s="0" t="n">
        <v>51.2268508792784</v>
      </c>
      <c r="S44" s="0" t="n">
        <v>47.3775851039469</v>
      </c>
    </row>
    <row r="45" customFormat="false" ht="16" hidden="false" customHeight="false" outlineLevel="0" collapsed="false">
      <c r="A45" s="20" t="s">
        <v>503</v>
      </c>
      <c r="B45" s="20" t="n">
        <f aca="false">AVERAGE(B43:B44)</f>
        <v>1128.37863566284</v>
      </c>
      <c r="C45" s="20" t="n">
        <f aca="false">AVERAGE(C43:C44)</f>
        <v>936.43330053263</v>
      </c>
      <c r="D45" s="20" t="n">
        <f aca="false">AVERAGE(D43:D44)</f>
        <v>938.297348762493</v>
      </c>
      <c r="E45" s="20" t="n">
        <f aca="false">AVERAGE(E43:E44)</f>
        <v>1017.27938944581</v>
      </c>
      <c r="F45" s="20" t="n">
        <f aca="false">AVERAGE(F43:F44)</f>
        <v>854.170893785197</v>
      </c>
      <c r="G45" s="20" t="n">
        <f aca="false">AVERAGE(G43:G44)</f>
        <v>843.131899738028</v>
      </c>
      <c r="H45" s="20" t="n">
        <f aca="false">AVERAGE(H43:H44)</f>
        <v>9.63448181377708</v>
      </c>
      <c r="I45" s="20" t="n">
        <f aca="false">AVERAGE(I43:I44)</f>
        <v>15.6000594713115</v>
      </c>
      <c r="J45" s="20" t="n">
        <f aca="false">AVERAGE(J43:J44)</f>
        <v>10.6879410843596</v>
      </c>
      <c r="K45" s="20" t="n">
        <f aca="false">AVERAGE(K43:K44)</f>
        <v>9.15232267729139</v>
      </c>
      <c r="L45" s="20" t="n">
        <f aca="false">AVERAGE(L43:L44)</f>
        <v>18.8375462251685</v>
      </c>
      <c r="M45" s="20" t="n">
        <f aca="false">AVERAGE(M43:M44)</f>
        <v>14.6837110880762</v>
      </c>
      <c r="N45" s="20" t="n">
        <f aca="false">AVERAGE(N43:N44)</f>
        <v>55.4599657201458</v>
      </c>
      <c r="O45" s="20" t="n">
        <f aca="false">AVERAGE(O43:O44)</f>
        <v>143.619769249412</v>
      </c>
      <c r="P45" s="20" t="n">
        <f aca="false">AVERAGE(P43:P44)</f>
        <v>45.4966328072035</v>
      </c>
      <c r="Q45" s="20" t="n">
        <f aca="false">AVERAGE(Q43:Q44)</f>
        <v>78.6056621737092</v>
      </c>
      <c r="R45" s="20" t="n">
        <f aca="false">AVERAGE(R43:R44)</f>
        <v>47.9253371940777</v>
      </c>
      <c r="S45" s="20" t="n">
        <f aca="false">AVERAGE(S43:S44)</f>
        <v>53.9643827470058</v>
      </c>
    </row>
    <row r="46" customFormat="false" ht="16" hidden="false" customHeight="false" outlineLevel="0" collapsed="false">
      <c r="A46" s="14" t="s">
        <v>504</v>
      </c>
      <c r="B46" s="14" t="n">
        <f aca="false">STDEV(B43:B44)</f>
        <v>32.0742363745275</v>
      </c>
      <c r="C46" s="14" t="n">
        <f aca="false">STDEV(C43:C44)</f>
        <v>219.507322383784</v>
      </c>
      <c r="D46" s="14" t="n">
        <f aca="false">STDEV(D43:D44)</f>
        <v>2.08122434953137</v>
      </c>
      <c r="E46" s="14" t="n">
        <f aca="false">STDEV(E43:E44)</f>
        <v>7.15455573334833</v>
      </c>
      <c r="F46" s="14" t="n">
        <f aca="false">STDEV(F43:F44)</f>
        <v>18.5868070579779</v>
      </c>
      <c r="G46" s="14" t="n">
        <f aca="false">STDEV(G43:G44)</f>
        <v>34.9106339218554</v>
      </c>
      <c r="H46" s="14" t="n">
        <f aca="false">STDEV(H43:H44)</f>
        <v>2.13682751765975</v>
      </c>
      <c r="I46" s="14" t="n">
        <f aca="false">STDEV(I43:I44)</f>
        <v>2.63402455598032</v>
      </c>
      <c r="J46" s="14" t="n">
        <f aca="false">STDEV(J43:J44)</f>
        <v>2.19633886275958</v>
      </c>
      <c r="K46" s="14" t="n">
        <f aca="false">STDEV(K43:K44)</f>
        <v>6.22417007603022</v>
      </c>
      <c r="L46" s="14" t="n">
        <f aca="false">STDEV(L43:L44)</f>
        <v>11.5859810054339</v>
      </c>
      <c r="M46" s="14" t="n">
        <f aca="false">STDEV(M43:M44)</f>
        <v>1.15337715401488</v>
      </c>
      <c r="N46" s="14" t="n">
        <f aca="false">STDEV(N43:N44)</f>
        <v>12.273039060151</v>
      </c>
      <c r="O46" s="14" t="n">
        <f aca="false">STDEV(O43:O44)</f>
        <v>13.3703042234237</v>
      </c>
      <c r="P46" s="14" t="n">
        <f aca="false">STDEV(P43:P44)</f>
        <v>1.27188473498223</v>
      </c>
      <c r="Q46" s="14" t="n">
        <f aca="false">STDEV(Q43:Q44)</f>
        <v>12.224553326633</v>
      </c>
      <c r="R46" s="14" t="n">
        <f aca="false">STDEV(R43:R44)</f>
        <v>4.66904542997122</v>
      </c>
      <c r="S46" s="14" t="n">
        <f aca="false">STDEV(S43:S44)</f>
        <v>9.31513855942098</v>
      </c>
    </row>
    <row r="47" customFormat="false" ht="19" hidden="false" customHeight="false" outlineLevel="0" collapsed="false">
      <c r="A47" s="14"/>
      <c r="B47" s="15"/>
      <c r="C47" s="14"/>
      <c r="D47" s="14"/>
      <c r="E47" s="14"/>
      <c r="F47" s="14"/>
      <c r="G47" s="14"/>
      <c r="H47" s="14"/>
      <c r="I47" s="14"/>
      <c r="J47" s="14"/>
      <c r="K47" s="14"/>
      <c r="L47" s="14"/>
    </row>
    <row r="48" customFormat="false" ht="19" hidden="false" customHeight="false" outlineLevel="0" collapsed="false">
      <c r="A48" s="14"/>
      <c r="B48" s="15"/>
      <c r="C48" s="14"/>
      <c r="D48" s="14"/>
      <c r="E48" s="12"/>
      <c r="F48" s="12"/>
      <c r="G48" s="12"/>
      <c r="H48" s="12"/>
      <c r="I48" s="12"/>
      <c r="J48" s="12"/>
      <c r="K48" s="14"/>
      <c r="L48" s="14"/>
    </row>
    <row r="49" customFormat="false" ht="16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customFormat="false" ht="16" hidden="false" customHeight="false" outlineLevel="0" collapsed="false">
      <c r="A50" s="14"/>
      <c r="B50" s="14"/>
      <c r="C50" s="14"/>
      <c r="D50" s="14"/>
      <c r="E50" s="14"/>
      <c r="F50" s="14"/>
      <c r="G50" s="14"/>
      <c r="H50" s="12" t="s">
        <v>145</v>
      </c>
      <c r="I50" s="12" t="s">
        <v>151</v>
      </c>
      <c r="J50" s="12" t="s">
        <v>156</v>
      </c>
      <c r="K50" s="12" t="s">
        <v>161</v>
      </c>
      <c r="L50" s="12" t="s">
        <v>165</v>
      </c>
      <c r="M50" s="12" t="s">
        <v>168</v>
      </c>
      <c r="N50" s="12" t="s">
        <v>172</v>
      </c>
      <c r="O50" s="12" t="s">
        <v>177</v>
      </c>
      <c r="P50" s="12" t="s">
        <v>182</v>
      </c>
      <c r="Q50" s="12" t="s">
        <v>187</v>
      </c>
      <c r="R50" s="12" t="s">
        <v>192</v>
      </c>
      <c r="S50" s="12" t="s">
        <v>197</v>
      </c>
    </row>
    <row r="51" customFormat="false" ht="16" hidden="false" customHeight="false" outlineLevel="0" collapsed="false">
      <c r="A51" s="14"/>
      <c r="B51" s="14"/>
      <c r="C51" s="14"/>
      <c r="D51" s="14"/>
      <c r="E51" s="14"/>
      <c r="F51" s="14"/>
      <c r="G51" s="14" t="s">
        <v>505</v>
      </c>
      <c r="H51" s="14" t="n">
        <f aca="false">H45/(B45*200)*100</f>
        <v>0.00426917060872813</v>
      </c>
      <c r="I51" s="14" t="n">
        <f aca="false">I45/(C45*200)*100</f>
        <v>0.00832950913985996</v>
      </c>
      <c r="J51" s="14" t="n">
        <f aca="false">J45/(D45*200)*100</f>
        <v>0.0056953912842532</v>
      </c>
      <c r="K51" s="14" t="n">
        <f aca="false">K45/(E45*200)*100</f>
        <v>0.00449843119414686</v>
      </c>
      <c r="L51" s="14" t="n">
        <f aca="false">L45/(F45*200)*100</f>
        <v>0.0110268017572522</v>
      </c>
      <c r="M51" s="14" t="n">
        <f aca="false">M45/(G45*200)*100</f>
        <v>0.00870783746448129</v>
      </c>
      <c r="N51" s="14" t="n">
        <f aca="false">N45/(B45*200)*100</f>
        <v>0.024575069027059</v>
      </c>
      <c r="O51" s="14" t="n">
        <f aca="false">O45/(C45*200)*100</f>
        <v>0.0766844628270498</v>
      </c>
      <c r="P51" s="14" t="n">
        <f aca="false">P45/(D45*200)*100</f>
        <v>0.0242442509654367</v>
      </c>
      <c r="Q51" s="14" t="n">
        <f aca="false">Q45/(E45*200)*100</f>
        <v>0.0386352377671447</v>
      </c>
      <c r="R51" s="14" t="n">
        <f aca="false">R45/(F45*200)*100</f>
        <v>0.0280537170856408</v>
      </c>
      <c r="S51" s="14" t="n">
        <f aca="false">S45/(G45*200)*100</f>
        <v>0.0320023372166165</v>
      </c>
    </row>
    <row r="52" customFormat="false" ht="16" hidden="false" customHeight="false" outlineLevel="0" collapsed="false">
      <c r="A52" s="14"/>
      <c r="B52" s="14"/>
      <c r="C52" s="14"/>
      <c r="D52" s="14"/>
      <c r="E52" s="14"/>
      <c r="F52" s="14"/>
      <c r="G52" s="14" t="s">
        <v>504</v>
      </c>
      <c r="H52" s="14" t="n">
        <f aca="false">H46/(B45*200)*100</f>
        <v>0.000946857486540644</v>
      </c>
      <c r="I52" s="14" t="n">
        <f aca="false">I46/(C45*200)*100</f>
        <v>0.00140641333156463</v>
      </c>
      <c r="J52" s="14" t="n">
        <f aca="false">J46/(D45*200)*100</f>
        <v>0.00117038530784314</v>
      </c>
      <c r="K52" s="14" t="n">
        <f aca="false">K46/(E45*200)*100</f>
        <v>0.00305922352335331</v>
      </c>
      <c r="L52" s="14" t="n">
        <f aca="false">L46/(F45*200)*100</f>
        <v>0.00678200409878839</v>
      </c>
      <c r="M52" s="14" t="n">
        <f aca="false">M46/(G45*200)*100</f>
        <v>0.000683983819360441</v>
      </c>
      <c r="N52" s="14" t="n">
        <f aca="false">N46/(B45*200)*100</f>
        <v>0.00543835139741968</v>
      </c>
      <c r="O52" s="14" t="n">
        <f aca="false">O46/(C45*200)*100</f>
        <v>0.00713895170954456</v>
      </c>
      <c r="P52" s="14" t="n">
        <f aca="false">P46/(D45*200)*100</f>
        <v>0.00067776208504676</v>
      </c>
      <c r="Q52" s="14" t="n">
        <f aca="false">Q46/(E45*200)*100</f>
        <v>0.00600845424249315</v>
      </c>
      <c r="R52" s="14" t="n">
        <f aca="false">R46/(F45*200)*100</f>
        <v>0.00273308623832912</v>
      </c>
      <c r="S52" s="14" t="n">
        <f aca="false">S46/(G45*200)*100</f>
        <v>0.00552412888322415</v>
      </c>
    </row>
    <row r="53" customFormat="false" ht="16" hidden="false" customHeight="false" outlineLevel="0" collapsed="false"/>
    <row r="54" customFormat="false" ht="16" hidden="false" customHeight="false" outlineLevel="0" collapsed="false"/>
    <row r="55" customFormat="false" ht="16" hidden="false" customHeight="false" outlineLevel="0" collapsed="false"/>
    <row r="56" customFormat="false" ht="16" hidden="false" customHeight="false" outlineLevel="0" collapsed="false"/>
    <row r="57" customFormat="false" ht="16" hidden="false" customHeight="false" outlineLevel="0" collapsed="false"/>
    <row r="58" customFormat="false" ht="16" hidden="false" customHeight="false" outlineLevel="0" collapsed="false"/>
    <row r="59" customFormat="false" ht="16" hidden="false" customHeight="false" outlineLevel="0" collapsed="false"/>
    <row r="60" customFormat="false" ht="16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5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H50" activeCellId="0" sqref="H50"/>
    </sheetView>
  </sheetViews>
  <sheetFormatPr defaultRowHeight="13" zeroHeight="false" outlineLevelRow="0" outlineLevelCol="0"/>
  <cols>
    <col collapsed="false" customWidth="true" hidden="false" outlineLevel="0" max="1" min="1" style="0" width="16.14"/>
    <col collapsed="false" customWidth="true" hidden="false" outlineLevel="0" max="10" min="2" style="0" width="10.65"/>
    <col collapsed="false" customWidth="true" hidden="false" outlineLevel="0" max="11" min="11" style="0" width="14.16"/>
    <col collapsed="false" customWidth="true" hidden="false" outlineLevel="0" max="1025" min="12" style="0" width="10.65"/>
  </cols>
  <sheetData>
    <row r="1" customFormat="false" ht="16" hidden="false" customHeight="false" outlineLevel="0" collapsed="false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customFormat="false" ht="19" hidden="false" customHeight="false" outlineLevel="0" collapsed="false">
      <c r="A2" s="15"/>
      <c r="B2" s="15" t="s">
        <v>498</v>
      </c>
      <c r="C2" s="15" t="s">
        <v>499</v>
      </c>
      <c r="D2" s="16" t="s">
        <v>500</v>
      </c>
      <c r="E2" s="15" t="s">
        <v>501</v>
      </c>
      <c r="F2" s="14"/>
      <c r="G2" s="17" t="s">
        <v>506</v>
      </c>
      <c r="H2" s="14"/>
      <c r="I2" s="14"/>
      <c r="J2" s="14"/>
      <c r="K2" s="14"/>
      <c r="L2" s="14"/>
    </row>
    <row r="3" customFormat="false" ht="19" hidden="false" customHeight="false" outlineLevel="0" collapsed="false">
      <c r="A3" s="12" t="s">
        <v>117</v>
      </c>
      <c r="B3" s="15" t="s">
        <v>200</v>
      </c>
      <c r="C3" s="9" t="n">
        <v>23.8726863861084</v>
      </c>
      <c r="D3" s="16" t="n">
        <f aca="false">(C3-37.202)/-4.2104</f>
        <v>3.16580695750798</v>
      </c>
      <c r="E3" s="14" t="n">
        <f aca="false">10^D3</f>
        <v>1464.89655444057</v>
      </c>
      <c r="F3" s="14"/>
      <c r="G3" s="14"/>
      <c r="H3" s="14"/>
      <c r="I3" s="14"/>
      <c r="J3" s="14"/>
      <c r="K3" s="14"/>
      <c r="L3" s="18"/>
    </row>
    <row r="4" customFormat="false" ht="19" hidden="false" customHeight="false" outlineLevel="0" collapsed="false">
      <c r="A4" s="12" t="s">
        <v>117</v>
      </c>
      <c r="B4" s="15" t="s">
        <v>200</v>
      </c>
      <c r="C4" s="9" t="n">
        <v>23.809419631958</v>
      </c>
      <c r="D4" s="16" t="n">
        <f aca="false">(C4-37.202)/-4.2104</f>
        <v>3.18083326240784</v>
      </c>
      <c r="E4" s="14" t="n">
        <f aca="false">10^D4</f>
        <v>1516.46804190583</v>
      </c>
      <c r="F4" s="14"/>
      <c r="G4" s="14"/>
      <c r="H4" s="14"/>
      <c r="I4" s="14"/>
      <c r="J4" s="14"/>
      <c r="K4" s="14"/>
      <c r="L4" s="14"/>
    </row>
    <row r="5" customFormat="false" ht="19" hidden="false" customHeight="false" outlineLevel="0" collapsed="false">
      <c r="A5" s="12" t="s">
        <v>122</v>
      </c>
      <c r="B5" s="15" t="s">
        <v>200</v>
      </c>
      <c r="C5" s="9" t="n">
        <v>24.4193286895752</v>
      </c>
      <c r="D5" s="16" t="n">
        <f aca="false">(C5-37.202)/-4.2104</f>
        <v>3.03597551549136</v>
      </c>
      <c r="E5" s="14" t="n">
        <f aca="false">10^D5</f>
        <v>1086.36437520417</v>
      </c>
      <c r="F5" s="14"/>
      <c r="G5" s="14"/>
      <c r="H5" s="14"/>
      <c r="I5" s="14"/>
      <c r="J5" s="14"/>
      <c r="K5" s="14"/>
      <c r="L5" s="14"/>
    </row>
    <row r="6" customFormat="false" ht="19" hidden="false" customHeight="false" outlineLevel="0" collapsed="false">
      <c r="A6" s="12" t="s">
        <v>122</v>
      </c>
      <c r="B6" s="15" t="s">
        <v>200</v>
      </c>
      <c r="C6" s="9" t="n">
        <v>23.8928108215332</v>
      </c>
      <c r="D6" s="16" t="n">
        <f aca="false">(C6-37.202)/-4.2104</f>
        <v>3.16102726070369</v>
      </c>
      <c r="E6" s="14" t="n">
        <f aca="false">10^D6</f>
        <v>1448.8627959385</v>
      </c>
      <c r="F6" s="14"/>
      <c r="G6" s="14"/>
      <c r="H6" s="14"/>
      <c r="I6" s="14"/>
      <c r="J6" s="14"/>
      <c r="K6" s="14"/>
      <c r="L6" s="14"/>
    </row>
    <row r="7" customFormat="false" ht="19" hidden="false" customHeight="false" outlineLevel="0" collapsed="false">
      <c r="A7" s="12" t="s">
        <v>127</v>
      </c>
      <c r="B7" s="15" t="s">
        <v>200</v>
      </c>
      <c r="C7" s="9" t="n">
        <v>24.1285552978516</v>
      </c>
      <c r="D7" s="16" t="n">
        <f aca="false">(C7-37.202)/-4.2104</f>
        <v>3.10503626784829</v>
      </c>
      <c r="E7" s="14" t="n">
        <f aca="false">10^D7</f>
        <v>1273.60943545371</v>
      </c>
      <c r="F7" s="14"/>
      <c r="G7" s="14"/>
      <c r="H7" s="14"/>
      <c r="I7" s="14"/>
      <c r="J7" s="14"/>
      <c r="K7" s="14"/>
      <c r="L7" s="14"/>
    </row>
    <row r="8" customFormat="false" ht="19" hidden="false" customHeight="false" outlineLevel="0" collapsed="false">
      <c r="A8" s="12" t="s">
        <v>127</v>
      </c>
      <c r="B8" s="15" t="s">
        <v>200</v>
      </c>
      <c r="C8" s="9" t="n">
        <v>24.1334915161133</v>
      </c>
      <c r="D8" s="16" t="n">
        <f aca="false">(C8-37.202)/-4.2104</f>
        <v>3.10386388083952</v>
      </c>
      <c r="E8" s="14" t="n">
        <f aca="false">10^D8</f>
        <v>1270.17593671427</v>
      </c>
      <c r="F8" s="14"/>
      <c r="G8" s="14"/>
      <c r="H8" s="14"/>
      <c r="I8" s="14"/>
      <c r="J8" s="14"/>
      <c r="K8" s="14"/>
      <c r="L8" s="14"/>
    </row>
    <row r="9" customFormat="false" ht="19" hidden="false" customHeight="false" outlineLevel="0" collapsed="false">
      <c r="A9" s="12" t="s">
        <v>132</v>
      </c>
      <c r="B9" s="15" t="s">
        <v>200</v>
      </c>
      <c r="C9" s="9" t="n">
        <v>23.9960346221924</v>
      </c>
      <c r="D9" s="16" t="n">
        <f aca="false">(C9-37.202)/-4.2104</f>
        <v>3.13651087255549</v>
      </c>
      <c r="E9" s="14" t="n">
        <f aca="false">10^D9</f>
        <v>1369.33866933402</v>
      </c>
      <c r="F9" s="14"/>
      <c r="G9" s="14"/>
      <c r="H9" s="14"/>
      <c r="I9" s="14"/>
      <c r="J9" s="14"/>
      <c r="K9" s="14"/>
      <c r="L9" s="14"/>
    </row>
    <row r="10" customFormat="false" ht="19" hidden="false" customHeight="false" outlineLevel="0" collapsed="false">
      <c r="A10" s="12" t="s">
        <v>132</v>
      </c>
      <c r="B10" s="15" t="s">
        <v>200</v>
      </c>
      <c r="C10" s="9" t="n">
        <v>24.0116863250732</v>
      </c>
      <c r="D10" s="16" t="n">
        <f aca="false">(C10-37.202)/-4.2104</f>
        <v>3.13279348159955</v>
      </c>
      <c r="E10" s="14" t="n">
        <f aca="false">10^D10</f>
        <v>1357.66768651875</v>
      </c>
      <c r="F10" s="14"/>
      <c r="G10" s="14"/>
      <c r="H10" s="14"/>
      <c r="I10" s="14"/>
      <c r="J10" s="14"/>
      <c r="K10" s="14"/>
      <c r="L10" s="14"/>
    </row>
    <row r="11" customFormat="false" ht="19" hidden="false" customHeight="false" outlineLevel="0" collapsed="false">
      <c r="A11" s="12" t="s">
        <v>137</v>
      </c>
      <c r="B11" s="15" t="s">
        <v>200</v>
      </c>
      <c r="C11" s="9" t="n">
        <v>24.2548122406006</v>
      </c>
      <c r="D11" s="16" t="n">
        <f aca="false">(C11-37.202)/-4.2104</f>
        <v>3.07504934433769</v>
      </c>
      <c r="E11" s="14" t="n">
        <f aca="false">10^D11</f>
        <v>1188.63727218081</v>
      </c>
      <c r="F11" s="14"/>
      <c r="G11" s="14"/>
      <c r="H11" s="14"/>
      <c r="I11" s="14"/>
      <c r="J11" s="14"/>
      <c r="K11" s="14"/>
      <c r="L11" s="14"/>
    </row>
    <row r="12" customFormat="false" ht="19" hidden="false" customHeight="false" outlineLevel="0" collapsed="false">
      <c r="A12" s="12" t="s">
        <v>137</v>
      </c>
      <c r="B12" s="15" t="s">
        <v>200</v>
      </c>
      <c r="C12" s="9" t="n">
        <v>24.3032417297363</v>
      </c>
      <c r="D12" s="16" t="n">
        <f aca="false">(C12-37.202)/-4.2104</f>
        <v>3.06354699559749</v>
      </c>
      <c r="E12" s="14" t="n">
        <f aca="false">10^D12</f>
        <v>1157.56928746454</v>
      </c>
      <c r="F12" s="14"/>
      <c r="G12" s="14"/>
      <c r="H12" s="14"/>
      <c r="I12" s="14"/>
      <c r="J12" s="14"/>
      <c r="K12" s="14"/>
      <c r="L12" s="14"/>
    </row>
    <row r="13" customFormat="false" ht="19" hidden="false" customHeight="false" outlineLevel="0" collapsed="false">
      <c r="A13" s="12" t="s">
        <v>142</v>
      </c>
      <c r="B13" s="15" t="s">
        <v>200</v>
      </c>
      <c r="C13" s="9" t="n">
        <v>24.2538986206055</v>
      </c>
      <c r="D13" s="16" t="n">
        <f aca="false">(C13-37.202)/-4.2104</f>
        <v>3.07526633559627</v>
      </c>
      <c r="E13" s="14" t="n">
        <f aca="false">10^D13</f>
        <v>1189.23131229374</v>
      </c>
      <c r="F13" s="14"/>
      <c r="G13" s="14"/>
      <c r="H13" s="14"/>
      <c r="I13" s="14"/>
      <c r="J13" s="14"/>
      <c r="K13" s="14"/>
      <c r="L13" s="14"/>
    </row>
    <row r="14" customFormat="false" ht="19" hidden="false" customHeight="false" outlineLevel="0" collapsed="false">
      <c r="A14" s="12" t="s">
        <v>142</v>
      </c>
      <c r="B14" s="15" t="s">
        <v>200</v>
      </c>
      <c r="C14" s="9" t="n">
        <v>24.3460712432861</v>
      </c>
      <c r="D14" s="16" t="n">
        <f aca="false">(C14-37.202)/-4.2104</f>
        <v>3.05337468095997</v>
      </c>
      <c r="E14" s="14" t="n">
        <f aca="false">10^D14</f>
        <v>1130.77104949833</v>
      </c>
      <c r="F14" s="14"/>
      <c r="G14" s="14"/>
      <c r="H14" s="14"/>
      <c r="I14" s="14"/>
      <c r="J14" s="14"/>
      <c r="K14" s="14"/>
      <c r="L14" s="14"/>
    </row>
    <row r="15" customFormat="false" ht="19" hidden="false" customHeight="false" outlineLevel="0" collapsed="false">
      <c r="A15" s="12" t="s">
        <v>145</v>
      </c>
      <c r="B15" s="15" t="s">
        <v>200</v>
      </c>
      <c r="C15" s="9" t="n">
        <v>31.1069469451904</v>
      </c>
      <c r="D15" s="16" t="n">
        <f aca="false">(C15-37.202)/-4.2104</f>
        <v>1.44761852907314</v>
      </c>
      <c r="E15" s="14" t="n">
        <f aca="false">10^D15</f>
        <v>28.0297051318119</v>
      </c>
      <c r="F15" s="14"/>
      <c r="G15" s="14"/>
      <c r="H15" s="14"/>
      <c r="I15" s="14"/>
      <c r="J15" s="14"/>
      <c r="K15" s="14"/>
      <c r="L15" s="14"/>
    </row>
    <row r="16" customFormat="false" ht="19" hidden="false" customHeight="false" outlineLevel="0" collapsed="false">
      <c r="A16" s="12" t="s">
        <v>148</v>
      </c>
      <c r="B16" s="15" t="s">
        <v>200</v>
      </c>
      <c r="C16" s="9" t="n">
        <v>31.6046333312988</v>
      </c>
      <c r="D16" s="16" t="n">
        <f aca="false">(C16-37.202)/-4.2104</f>
        <v>1.32941446625052</v>
      </c>
      <c r="E16" s="14" t="n">
        <f aca="false">10^D16</f>
        <v>21.3508154302384</v>
      </c>
      <c r="F16" s="14"/>
      <c r="G16" s="14"/>
      <c r="H16" s="14"/>
      <c r="I16" s="14"/>
      <c r="J16" s="14"/>
      <c r="K16" s="14"/>
      <c r="L16" s="14"/>
    </row>
    <row r="17" customFormat="false" ht="19" hidden="false" customHeight="false" outlineLevel="0" collapsed="false">
      <c r="A17" s="12" t="s">
        <v>151</v>
      </c>
      <c r="B17" s="15" t="s">
        <v>200</v>
      </c>
      <c r="C17" s="9" t="n">
        <v>30.4003429412842</v>
      </c>
      <c r="D17" s="16" t="n">
        <f aca="false">(C17-37.202)/-4.2104</f>
        <v>1.61544201470545</v>
      </c>
      <c r="E17" s="14" t="n">
        <f aca="false">10^D17</f>
        <v>41.2517155768233</v>
      </c>
      <c r="F17" s="14"/>
      <c r="G17" s="14"/>
      <c r="H17" s="14"/>
      <c r="I17" s="14"/>
      <c r="J17" s="14"/>
      <c r="K17" s="14"/>
      <c r="L17" s="14"/>
    </row>
    <row r="18" customFormat="false" ht="19" hidden="false" customHeight="false" outlineLevel="0" collapsed="false">
      <c r="A18" s="12" t="s">
        <v>151</v>
      </c>
      <c r="B18" s="15" t="s">
        <v>200</v>
      </c>
      <c r="C18" s="9" t="n">
        <v>30.7779026031494</v>
      </c>
      <c r="D18" s="16" t="n">
        <f aca="false">(C18-37.202)/-4.2104</f>
        <v>1.52576890481916</v>
      </c>
      <c r="E18" s="14" t="n">
        <f aca="false">10^D18</f>
        <v>33.5559010302942</v>
      </c>
      <c r="F18" s="14"/>
      <c r="G18" s="14"/>
      <c r="H18" s="14"/>
      <c r="I18" s="14"/>
      <c r="J18" s="14"/>
      <c r="K18" s="14"/>
      <c r="L18" s="14"/>
    </row>
    <row r="19" customFormat="false" ht="19" hidden="false" customHeight="false" outlineLevel="0" collapsed="false">
      <c r="A19" s="12" t="s">
        <v>156</v>
      </c>
      <c r="B19" s="15" t="s">
        <v>200</v>
      </c>
      <c r="C19" s="9" t="n">
        <v>31.4199867248535</v>
      </c>
      <c r="D19" s="16" t="n">
        <f aca="false">(C19-37.202)/-4.2104</f>
        <v>1.37326935092782</v>
      </c>
      <c r="E19" s="14" t="n">
        <f aca="false">10^D19</f>
        <v>23.6194266395557</v>
      </c>
      <c r="F19" s="14"/>
      <c r="G19" s="14"/>
      <c r="H19" s="14"/>
      <c r="I19" s="14"/>
      <c r="J19" s="14"/>
      <c r="K19" s="14"/>
      <c r="L19" s="14"/>
    </row>
    <row r="20" customFormat="false" ht="19" hidden="false" customHeight="false" outlineLevel="0" collapsed="false">
      <c r="A20" s="12" t="s">
        <v>156</v>
      </c>
      <c r="B20" s="15" t="s">
        <v>200</v>
      </c>
      <c r="C20" s="9" t="n">
        <v>30.9594058990479</v>
      </c>
      <c r="D20" s="16" t="n">
        <f aca="false">(C20-37.202)/-4.2104</f>
        <v>1.4826605787935</v>
      </c>
      <c r="E20" s="14" t="n">
        <f aca="false">10^D20</f>
        <v>30.385093619748</v>
      </c>
      <c r="F20" s="14"/>
      <c r="G20" s="14"/>
      <c r="H20" s="14"/>
      <c r="I20" s="14"/>
      <c r="J20" s="14"/>
      <c r="K20" s="14"/>
      <c r="L20" s="14"/>
    </row>
    <row r="21" customFormat="false" ht="19" hidden="false" customHeight="false" outlineLevel="0" collapsed="false">
      <c r="A21" s="12" t="s">
        <v>161</v>
      </c>
      <c r="B21" s="15" t="s">
        <v>200</v>
      </c>
      <c r="C21" s="9" t="n">
        <v>32.4486808776855</v>
      </c>
      <c r="D21" s="16" t="n">
        <f aca="false">(C21-37.202)/-4.2104</f>
        <v>1.12894715996448</v>
      </c>
      <c r="E21" s="14" t="n">
        <f aca="false">10^D21</f>
        <v>13.4569661496693</v>
      </c>
      <c r="F21" s="14"/>
      <c r="G21" s="14"/>
      <c r="H21" s="14"/>
      <c r="I21" s="14"/>
      <c r="J21" s="14"/>
      <c r="K21" s="14"/>
      <c r="L21" s="14"/>
    </row>
    <row r="22" customFormat="false" ht="19" hidden="false" customHeight="false" outlineLevel="0" collapsed="false">
      <c r="A22" s="12" t="s">
        <v>161</v>
      </c>
      <c r="B22" s="15" t="s">
        <v>200</v>
      </c>
      <c r="C22" s="9" t="n">
        <v>30.7991275787354</v>
      </c>
      <c r="D22" s="16" t="n">
        <f aca="false">(C22-37.202)/-4.2104</f>
        <v>1.52072782188501</v>
      </c>
      <c r="E22" s="14" t="n">
        <f aca="false">10^D22</f>
        <v>33.1686520057151</v>
      </c>
      <c r="F22" s="14"/>
      <c r="G22" s="14"/>
      <c r="H22" s="14"/>
      <c r="I22" s="14"/>
      <c r="J22" s="14"/>
      <c r="K22" s="14"/>
      <c r="L22" s="14"/>
    </row>
    <row r="23" customFormat="false" ht="19" hidden="false" customHeight="false" outlineLevel="0" collapsed="false">
      <c r="A23" s="12" t="s">
        <v>165</v>
      </c>
      <c r="B23" s="15" t="s">
        <v>200</v>
      </c>
      <c r="C23" s="9" t="n">
        <v>29.7128448486328</v>
      </c>
      <c r="D23" s="16" t="n">
        <f aca="false">(C23-37.202)/-4.2104</f>
        <v>1.77872771028102</v>
      </c>
      <c r="E23" s="14" t="n">
        <f aca="false">10^D23</f>
        <v>60.0796937569562</v>
      </c>
    </row>
    <row r="24" customFormat="false" ht="19" hidden="false" customHeight="false" outlineLevel="0" collapsed="false">
      <c r="A24" s="12" t="s">
        <v>165</v>
      </c>
      <c r="B24" s="15" t="s">
        <v>200</v>
      </c>
      <c r="C24" s="9" t="n">
        <v>31.1792373657227</v>
      </c>
      <c r="D24" s="16" t="n">
        <f aca="false">(C24-37.202)/-4.2104</f>
        <v>1.43044903911204</v>
      </c>
      <c r="E24" s="14" t="n">
        <f aca="false">10^D24</f>
        <v>26.9431915759222</v>
      </c>
    </row>
    <row r="25" customFormat="false" ht="19" hidden="false" customHeight="false" outlineLevel="0" collapsed="false">
      <c r="A25" s="12" t="s">
        <v>168</v>
      </c>
      <c r="B25" s="15" t="s">
        <v>200</v>
      </c>
      <c r="C25" s="9" t="n">
        <v>30.5880260467529</v>
      </c>
      <c r="D25" s="16" t="n">
        <f aca="false">(C25-37.202)/-4.2104</f>
        <v>1.57086593987438</v>
      </c>
      <c r="E25" s="14" t="n">
        <f aca="false">10^D25</f>
        <v>37.2276772317858</v>
      </c>
    </row>
    <row r="26" customFormat="false" ht="19" hidden="false" customHeight="false" outlineLevel="0" collapsed="false">
      <c r="A26" s="12" t="s">
        <v>168</v>
      </c>
      <c r="B26" s="15" t="s">
        <v>200</v>
      </c>
      <c r="C26" s="9" t="n">
        <v>30.7630100250244</v>
      </c>
      <c r="D26" s="16" t="n">
        <f aca="false">(C26-37.202)/-4.2104</f>
        <v>1.52930599823665</v>
      </c>
      <c r="E26" s="14" t="n">
        <f aca="false">10^D26</f>
        <v>33.8303116221996</v>
      </c>
    </row>
    <row r="27" customFormat="false" ht="19" hidden="false" customHeight="false" outlineLevel="0" collapsed="false">
      <c r="A27" s="12" t="s">
        <v>172</v>
      </c>
      <c r="B27" s="15" t="s">
        <v>200</v>
      </c>
      <c r="C27" s="9" t="n">
        <v>28.8496494293213</v>
      </c>
      <c r="D27" s="16" t="n">
        <f aca="false">(C27-37.202)/-4.2104</f>
        <v>1.98374277281938</v>
      </c>
      <c r="E27" s="14" t="n">
        <f aca="false">10^D27</f>
        <v>96.3258328792884</v>
      </c>
    </row>
    <row r="28" customFormat="false" ht="19" hidden="false" customHeight="false" outlineLevel="0" collapsed="false">
      <c r="A28" s="12" t="s">
        <v>172</v>
      </c>
      <c r="B28" s="15" t="s">
        <v>200</v>
      </c>
      <c r="C28" s="9" t="n">
        <v>28.3530902862549</v>
      </c>
      <c r="D28" s="16" t="n">
        <f aca="false">(C28-37.202)/-4.2104</f>
        <v>2.10167910738769</v>
      </c>
      <c r="E28" s="14" t="n">
        <f aca="false">10^D28</f>
        <v>126.380220101402</v>
      </c>
    </row>
    <row r="29" customFormat="false" ht="19" hidden="false" customHeight="false" outlineLevel="0" collapsed="false">
      <c r="A29" s="12" t="s">
        <v>177</v>
      </c>
      <c r="B29" s="15" t="s">
        <v>200</v>
      </c>
      <c r="C29" s="9" t="n">
        <v>26.9842281341553</v>
      </c>
      <c r="D29" s="16" t="n">
        <f aca="false">(C29-37.202)/-4.2104</f>
        <v>2.42679362194678</v>
      </c>
      <c r="E29" s="14" t="n">
        <f aca="false">10^D29</f>
        <v>267.173648968031</v>
      </c>
    </row>
    <row r="30" customFormat="false" ht="19" hidden="false" customHeight="false" outlineLevel="0" collapsed="false">
      <c r="A30" s="12" t="s">
        <v>177</v>
      </c>
      <c r="B30" s="15" t="s">
        <v>200</v>
      </c>
      <c r="C30" s="9" t="n">
        <v>27.1917057037354</v>
      </c>
      <c r="D30" s="16" t="n">
        <f aca="false">(C30-37.202)/-4.2104</f>
        <v>2.37751622084948</v>
      </c>
      <c r="E30" s="14" t="n">
        <f aca="false">10^D30</f>
        <v>238.515287899008</v>
      </c>
    </row>
    <row r="31" customFormat="false" ht="19" hidden="false" customHeight="false" outlineLevel="0" collapsed="false">
      <c r="A31" s="12" t="s">
        <v>182</v>
      </c>
      <c r="B31" s="15" t="s">
        <v>200</v>
      </c>
      <c r="C31" s="9" t="n">
        <v>28.8626747131348</v>
      </c>
      <c r="D31" s="16" t="n">
        <f aca="false">(C31-37.202)/-4.2104</f>
        <v>1.98064917510575</v>
      </c>
      <c r="E31" s="14" t="n">
        <f aca="false">10^D31</f>
        <v>95.6421158154128</v>
      </c>
    </row>
    <row r="32" customFormat="false" ht="19" hidden="false" customHeight="false" outlineLevel="0" collapsed="false">
      <c r="A32" s="12" t="s">
        <v>182</v>
      </c>
      <c r="B32" s="15" t="s">
        <v>200</v>
      </c>
      <c r="C32" s="9" t="n">
        <v>28.9248962402344</v>
      </c>
      <c r="D32" s="16" t="n">
        <f aca="false">(C32-37.202)/-4.2104</f>
        <v>1.96587111907791</v>
      </c>
      <c r="E32" s="14" t="n">
        <f aca="false">10^D32</f>
        <v>92.4423801877921</v>
      </c>
    </row>
    <row r="33" customFormat="false" ht="19" hidden="false" customHeight="false" outlineLevel="0" collapsed="false">
      <c r="A33" s="12" t="s">
        <v>187</v>
      </c>
      <c r="B33" s="15" t="s">
        <v>200</v>
      </c>
      <c r="C33" s="9" t="n">
        <v>28.2163352966309</v>
      </c>
      <c r="D33" s="16" t="n">
        <f aca="false">(C33-37.202)/-4.2104</f>
        <v>2.13415939183193</v>
      </c>
      <c r="E33" s="14" t="n">
        <f aca="false">10^D33</f>
        <v>136.194444241557</v>
      </c>
    </row>
    <row r="34" customFormat="false" ht="19" hidden="false" customHeight="false" outlineLevel="0" collapsed="false">
      <c r="A34" s="12" t="s">
        <v>187</v>
      </c>
      <c r="B34" s="15" t="s">
        <v>200</v>
      </c>
      <c r="C34" s="9" t="n">
        <v>27.8688354492188</v>
      </c>
      <c r="D34" s="16" t="n">
        <f aca="false">(C34-37.202)/-4.2104</f>
        <v>2.21669308160299</v>
      </c>
      <c r="E34" s="14" t="n">
        <f aca="false">10^D34</f>
        <v>164.699803720291</v>
      </c>
    </row>
    <row r="35" customFormat="false" ht="19" hidden="false" customHeight="false" outlineLevel="0" collapsed="false">
      <c r="A35" s="12" t="s">
        <v>192</v>
      </c>
      <c r="B35" s="15" t="s">
        <v>200</v>
      </c>
      <c r="C35" s="9" t="n">
        <v>28.9239597320557</v>
      </c>
      <c r="D35" s="16" t="n">
        <f aca="false">(C35-37.202)/-4.2104</f>
        <v>1.96609354644317</v>
      </c>
      <c r="E35" s="14" t="n">
        <f aca="false">10^D35</f>
        <v>92.4897374125388</v>
      </c>
      <c r="F35" s="14"/>
      <c r="G35" s="14"/>
      <c r="H35" s="14"/>
      <c r="I35" s="14"/>
      <c r="J35" s="14"/>
      <c r="K35" s="14"/>
      <c r="L35" s="14"/>
    </row>
    <row r="36" customFormat="false" ht="19" hidden="false" customHeight="false" outlineLevel="0" collapsed="false">
      <c r="A36" s="12" t="s">
        <v>192</v>
      </c>
      <c r="B36" s="15" t="s">
        <v>200</v>
      </c>
      <c r="C36" s="9" t="n">
        <v>28.7068061828613</v>
      </c>
      <c r="D36" s="16" t="n">
        <f aca="false">(C36-37.202)/-4.2104</f>
        <v>2.01766906164228</v>
      </c>
      <c r="E36" s="14" t="n">
        <f aca="false">10^D36</f>
        <v>104.152347174368</v>
      </c>
      <c r="F36" s="14"/>
      <c r="G36" s="14"/>
      <c r="H36" s="14"/>
      <c r="I36" s="14"/>
      <c r="J36" s="14"/>
      <c r="K36" s="14"/>
      <c r="L36" s="14"/>
    </row>
    <row r="37" customFormat="false" ht="19" hidden="false" customHeight="false" outlineLevel="0" collapsed="false">
      <c r="A37" s="12" t="s">
        <v>197</v>
      </c>
      <c r="B37" s="15" t="s">
        <v>200</v>
      </c>
      <c r="C37" s="9" t="n">
        <v>28.4436569213867</v>
      </c>
      <c r="D37" s="16" t="n">
        <f aca="false">(C37-37.202)/-4.2104</f>
        <v>2.08016888623724</v>
      </c>
      <c r="E37" s="14" t="n">
        <f aca="false">10^D37</f>
        <v>120.273205603524</v>
      </c>
      <c r="F37" s="14"/>
      <c r="G37" s="14"/>
      <c r="H37" s="14"/>
      <c r="I37" s="14"/>
      <c r="J37" s="14"/>
      <c r="K37" s="14"/>
      <c r="L37" s="14"/>
    </row>
    <row r="38" customFormat="false" ht="19" hidden="false" customHeight="false" outlineLevel="0" collapsed="false">
      <c r="A38" s="12" t="s">
        <v>197</v>
      </c>
      <c r="B38" s="15" t="s">
        <v>200</v>
      </c>
      <c r="C38" s="9" t="n">
        <v>28.8297290802002</v>
      </c>
      <c r="D38" s="16" t="n">
        <f aca="false">(C38-37.202)/-4.2104</f>
        <v>1.98847399767238</v>
      </c>
      <c r="E38" s="14" t="n">
        <f aca="false">10^D38</f>
        <v>97.3809479105072</v>
      </c>
      <c r="F38" s="14"/>
      <c r="G38" s="14"/>
      <c r="H38" s="14"/>
      <c r="I38" s="14"/>
      <c r="J38" s="14"/>
      <c r="K38" s="14"/>
      <c r="L38" s="14"/>
    </row>
    <row r="39" customFormat="false" ht="16" hidden="false" customHeight="false" outlineLevel="0" collapsed="false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</row>
    <row r="40" customFormat="false" ht="16" hidden="false" customHeight="fals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</row>
    <row r="41" customFormat="false" ht="19" hidden="false" customHeight="false" outlineLevel="0" collapsed="false">
      <c r="A41" s="14"/>
      <c r="B41" s="15"/>
      <c r="C41" s="14"/>
      <c r="D41" s="14"/>
      <c r="E41" s="14"/>
      <c r="F41" s="14"/>
      <c r="G41" s="14"/>
      <c r="H41" s="14"/>
      <c r="I41" s="14"/>
      <c r="J41" s="14"/>
      <c r="K41" s="14"/>
      <c r="L41" s="14"/>
    </row>
    <row r="42" customFormat="false" ht="16" hidden="false" customHeight="false" outlineLevel="0" collapsed="false">
      <c r="A42" s="14"/>
      <c r="B42" s="12" t="s">
        <v>117</v>
      </c>
      <c r="C42" s="12" t="s">
        <v>122</v>
      </c>
      <c r="D42" s="12" t="s">
        <v>127</v>
      </c>
      <c r="E42" s="12" t="s">
        <v>132</v>
      </c>
      <c r="F42" s="12" t="s">
        <v>137</v>
      </c>
      <c r="G42" s="12" t="s">
        <v>142</v>
      </c>
      <c r="H42" s="12" t="s">
        <v>145</v>
      </c>
      <c r="I42" s="12" t="s">
        <v>151</v>
      </c>
      <c r="J42" s="12" t="s">
        <v>156</v>
      </c>
      <c r="K42" s="12" t="s">
        <v>161</v>
      </c>
      <c r="L42" s="12" t="s">
        <v>165</v>
      </c>
      <c r="M42" s="12" t="s">
        <v>168</v>
      </c>
      <c r="N42" s="12" t="s">
        <v>172</v>
      </c>
      <c r="O42" s="12" t="s">
        <v>177</v>
      </c>
      <c r="P42" s="12" t="s">
        <v>182</v>
      </c>
      <c r="Q42" s="12" t="s">
        <v>187</v>
      </c>
      <c r="R42" s="12" t="s">
        <v>192</v>
      </c>
      <c r="S42" s="12" t="s">
        <v>197</v>
      </c>
    </row>
    <row r="43" customFormat="false" ht="16" hidden="false" customHeight="false" outlineLevel="0" collapsed="false">
      <c r="A43" s="14"/>
      <c r="B43" s="19" t="n">
        <v>1464.89655444057</v>
      </c>
      <c r="C43" s="14" t="n">
        <v>1086.36437520417</v>
      </c>
      <c r="D43" s="14" t="n">
        <v>1273.60943545371</v>
      </c>
      <c r="E43" s="14" t="n">
        <v>1369.33866933402</v>
      </c>
      <c r="F43" s="14" t="n">
        <v>1188.63727218081</v>
      </c>
      <c r="G43" s="14" t="n">
        <v>1189.23131229374</v>
      </c>
      <c r="H43" s="14" t="n">
        <v>28.0297051318119</v>
      </c>
      <c r="I43" s="14" t="n">
        <v>41.2517155768233</v>
      </c>
      <c r="J43" s="14" t="n">
        <v>23.6194266395557</v>
      </c>
      <c r="K43" s="14" t="n">
        <v>13.4569661496693</v>
      </c>
      <c r="L43" s="14" t="n">
        <v>60.0796937569562</v>
      </c>
      <c r="M43" s="0" t="n">
        <v>37.2276772317858</v>
      </c>
      <c r="N43" s="0" t="n">
        <v>96.3258328792884</v>
      </c>
      <c r="O43" s="0" t="n">
        <v>267.173648968031</v>
      </c>
      <c r="P43" s="0" t="n">
        <v>95.6421158154129</v>
      </c>
      <c r="Q43" s="0" t="n">
        <v>136.194444241557</v>
      </c>
      <c r="R43" s="0" t="n">
        <v>92.4897374125389</v>
      </c>
      <c r="S43" s="0" t="n">
        <v>120.273205603524</v>
      </c>
    </row>
    <row r="44" customFormat="false" ht="16" hidden="false" customHeight="false" outlineLevel="0" collapsed="false">
      <c r="A44" s="14"/>
      <c r="B44" s="19" t="n">
        <v>1516.46804190583</v>
      </c>
      <c r="C44" s="14" t="n">
        <v>1448.8627959385</v>
      </c>
      <c r="D44" s="14" t="n">
        <v>1270.17593671427</v>
      </c>
      <c r="E44" s="14" t="n">
        <v>1357.66768651875</v>
      </c>
      <c r="F44" s="14" t="n">
        <v>1157.56928746454</v>
      </c>
      <c r="G44" s="14" t="n">
        <v>1130.77104949833</v>
      </c>
      <c r="H44" s="14" t="n">
        <v>21.3508154302384</v>
      </c>
      <c r="I44" s="14" t="n">
        <v>33.5559010302942</v>
      </c>
      <c r="J44" s="14" t="n">
        <v>30.385093619748</v>
      </c>
      <c r="K44" s="14" t="n">
        <v>33.1686520057151</v>
      </c>
      <c r="L44" s="14" t="n">
        <v>26.9431915759222</v>
      </c>
      <c r="M44" s="0" t="n">
        <v>33.8303116221997</v>
      </c>
      <c r="N44" s="0" t="n">
        <v>126.380220101402</v>
      </c>
      <c r="O44" s="0" t="n">
        <v>238.515287899008</v>
      </c>
      <c r="P44" s="0" t="n">
        <v>92.4423801877921</v>
      </c>
      <c r="Q44" s="0" t="n">
        <v>164.699803720291</v>
      </c>
      <c r="R44" s="0" t="n">
        <v>104.152347174368</v>
      </c>
      <c r="S44" s="0" t="n">
        <v>97.3809479105073</v>
      </c>
    </row>
    <row r="45" customFormat="false" ht="16" hidden="false" customHeight="false" outlineLevel="0" collapsed="false">
      <c r="A45" s="20" t="s">
        <v>503</v>
      </c>
      <c r="B45" s="20" t="n">
        <f aca="false">AVERAGE(B43:B44)</f>
        <v>1490.6822981732</v>
      </c>
      <c r="C45" s="20" t="n">
        <f aca="false">AVERAGE(C43:C44)</f>
        <v>1267.61358557133</v>
      </c>
      <c r="D45" s="20" t="n">
        <f aca="false">AVERAGE(D43:D44)</f>
        <v>1271.89268608399</v>
      </c>
      <c r="E45" s="20" t="n">
        <f aca="false">AVERAGE(E43:E44)</f>
        <v>1363.50317792639</v>
      </c>
      <c r="F45" s="20" t="n">
        <f aca="false">AVERAGE(F43:F44)</f>
        <v>1173.10327982268</v>
      </c>
      <c r="G45" s="20" t="n">
        <f aca="false">AVERAGE(G43:G44)</f>
        <v>1160.00118089603</v>
      </c>
      <c r="H45" s="20" t="n">
        <f aca="false">AVERAGE(H43:H44)</f>
        <v>24.6902602810252</v>
      </c>
      <c r="I45" s="20" t="n">
        <f aca="false">AVERAGE(I43:I44)</f>
        <v>37.4038083035588</v>
      </c>
      <c r="J45" s="20" t="n">
        <f aca="false">AVERAGE(J43:J44)</f>
        <v>27.0022601296518</v>
      </c>
      <c r="K45" s="20" t="n">
        <f aca="false">AVERAGE(K43:K44)</f>
        <v>23.3128090776922</v>
      </c>
      <c r="L45" s="20" t="n">
        <f aca="false">AVERAGE(L43:L44)</f>
        <v>43.5114426664392</v>
      </c>
      <c r="M45" s="20" t="n">
        <f aca="false">AVERAGE(M43:M44)</f>
        <v>35.5289944269927</v>
      </c>
      <c r="N45" s="20" t="n">
        <f aca="false">AVERAGE(N43:N44)</f>
        <v>111.353026490345</v>
      </c>
      <c r="O45" s="20" t="n">
        <f aca="false">AVERAGE(O43:O44)</f>
        <v>252.84446843352</v>
      </c>
      <c r="P45" s="20" t="n">
        <f aca="false">AVERAGE(P43:P44)</f>
        <v>94.0422480016025</v>
      </c>
      <c r="Q45" s="20" t="n">
        <f aca="false">AVERAGE(Q43:Q44)</f>
        <v>150.447123980924</v>
      </c>
      <c r="R45" s="20" t="n">
        <f aca="false">AVERAGE(R43:R44)</f>
        <v>98.3210422934534</v>
      </c>
      <c r="S45" s="20" t="n">
        <f aca="false">AVERAGE(S43:S44)</f>
        <v>108.827076757016</v>
      </c>
    </row>
    <row r="46" customFormat="false" ht="16" hidden="false" customHeight="false" outlineLevel="0" collapsed="false">
      <c r="A46" s="14" t="s">
        <v>504</v>
      </c>
      <c r="B46" s="14" t="n">
        <f aca="false">STDEV(B43:B44)</f>
        <v>36.4665485025567</v>
      </c>
      <c r="C46" s="14" t="n">
        <f aca="false">STDEV(C43:C44)</f>
        <v>256.325091470661</v>
      </c>
      <c r="D46" s="14" t="n">
        <f aca="false">STDEV(D43:D44)</f>
        <v>2.42785024185396</v>
      </c>
      <c r="E46" s="14" t="n">
        <f aca="false">STDEV(E43:E44)</f>
        <v>8.25263109179343</v>
      </c>
      <c r="F46" s="14" t="n">
        <f aca="false">STDEV(F43:F44)</f>
        <v>21.9683826706749</v>
      </c>
      <c r="G46" s="14" t="n">
        <f aca="false">STDEV(G43:G44)</f>
        <v>41.3376482525805</v>
      </c>
      <c r="H46" s="14" t="n">
        <f aca="false">STDEV(H43:H44)</f>
        <v>4.72268819877958</v>
      </c>
      <c r="I46" s="14" t="n">
        <f aca="false">STDEV(I43:I44)</f>
        <v>5.44176265260483</v>
      </c>
      <c r="J46" s="14" t="n">
        <f aca="false">STDEV(J43:J44)</f>
        <v>4.7840490009439</v>
      </c>
      <c r="K46" s="14" t="n">
        <f aca="false">STDEV(K43:K44)</f>
        <v>13.938266737429</v>
      </c>
      <c r="L46" s="14" t="n">
        <f aca="false">STDEV(L43:L44)</f>
        <v>23.431045397012</v>
      </c>
      <c r="M46" s="14" t="n">
        <f aca="false">STDEV(M43:M44)</f>
        <v>2.40230026070834</v>
      </c>
      <c r="N46" s="14" t="n">
        <f aca="false">STDEV(N43:N44)</f>
        <v>21.2516610091629</v>
      </c>
      <c r="O46" s="14" t="n">
        <f aca="false">STDEV(O43:O44)</f>
        <v>20.264521449599</v>
      </c>
      <c r="P46" s="14" t="n">
        <f aca="false">STDEV(P43:P44)</f>
        <v>2.26255476029482</v>
      </c>
      <c r="Q46" s="14" t="n">
        <f aca="false">STDEV(Q43:Q44)</f>
        <v>20.1563329875733</v>
      </c>
      <c r="R46" s="14" t="n">
        <f aca="false">STDEV(R43:R44)</f>
        <v>8.24671044892166</v>
      </c>
      <c r="S46" s="14" t="n">
        <f aca="false">STDEV(S43:S44)</f>
        <v>16.1872706514022</v>
      </c>
    </row>
    <row r="47" customFormat="false" ht="19" hidden="false" customHeight="false" outlineLevel="0" collapsed="false">
      <c r="A47" s="14"/>
      <c r="B47" s="15"/>
      <c r="C47" s="14"/>
      <c r="D47" s="14"/>
      <c r="E47" s="14"/>
      <c r="F47" s="14"/>
      <c r="G47" s="14"/>
      <c r="H47" s="14"/>
      <c r="I47" s="14"/>
      <c r="J47" s="14"/>
      <c r="K47" s="14"/>
      <c r="L47" s="14"/>
    </row>
    <row r="48" customFormat="false" ht="19" hidden="false" customHeight="false" outlineLevel="0" collapsed="false">
      <c r="A48" s="14"/>
      <c r="B48" s="15"/>
      <c r="C48" s="14"/>
      <c r="D48" s="14"/>
      <c r="E48" s="12"/>
      <c r="F48" s="12"/>
      <c r="G48" s="12"/>
      <c r="H48" s="12"/>
      <c r="I48" s="12"/>
      <c r="J48" s="12"/>
      <c r="K48" s="14"/>
      <c r="L48" s="14"/>
    </row>
    <row r="49" customFormat="false" ht="16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customFormat="false" ht="16" hidden="false" customHeight="false" outlineLevel="0" collapsed="false">
      <c r="A50" s="14"/>
      <c r="B50" s="14"/>
      <c r="C50" s="14"/>
      <c r="D50" s="14"/>
      <c r="E50" s="14"/>
      <c r="F50" s="14"/>
      <c r="G50" s="14"/>
      <c r="H50" s="12" t="s">
        <v>145</v>
      </c>
      <c r="I50" s="12" t="s">
        <v>151</v>
      </c>
      <c r="J50" s="12" t="s">
        <v>156</v>
      </c>
      <c r="K50" s="12" t="s">
        <v>161</v>
      </c>
      <c r="L50" s="12" t="s">
        <v>165</v>
      </c>
      <c r="M50" s="12" t="s">
        <v>168</v>
      </c>
      <c r="N50" s="12" t="s">
        <v>172</v>
      </c>
      <c r="O50" s="12" t="s">
        <v>177</v>
      </c>
      <c r="P50" s="12" t="s">
        <v>182</v>
      </c>
      <c r="Q50" s="12" t="s">
        <v>187</v>
      </c>
      <c r="R50" s="12" t="s">
        <v>192</v>
      </c>
      <c r="S50" s="12" t="s">
        <v>197</v>
      </c>
    </row>
    <row r="51" customFormat="false" ht="16" hidden="false" customHeight="false" outlineLevel="0" collapsed="false">
      <c r="A51" s="14"/>
      <c r="B51" s="14"/>
      <c r="C51" s="14"/>
      <c r="D51" s="14"/>
      <c r="E51" s="14"/>
      <c r="F51" s="14"/>
      <c r="G51" s="14" t="s">
        <v>505</v>
      </c>
      <c r="H51" s="14" t="n">
        <f aca="false">H45/(B45*200)*100</f>
        <v>0.00828152997834702</v>
      </c>
      <c r="I51" s="14" t="n">
        <f aca="false">I45/(C45*200)*100</f>
        <v>0.014753631835959</v>
      </c>
      <c r="J51" s="14" t="n">
        <f aca="false">J45/(D45*200)*100</f>
        <v>0.010614991510325</v>
      </c>
      <c r="K51" s="14" t="n">
        <f aca="false">K45/(E45*200)*100</f>
        <v>0.00854886495869642</v>
      </c>
      <c r="L51" s="14" t="n">
        <f aca="false">L45/(F45*200)*100</f>
        <v>0.0185454441287625</v>
      </c>
      <c r="M51" s="14" t="n">
        <f aca="false">M45/(G45*200)*100</f>
        <v>0.0153142061456992</v>
      </c>
      <c r="N51" s="14" t="n">
        <f aca="false">N45/(B45*200)*100</f>
        <v>0.0373496843112734</v>
      </c>
      <c r="O51" s="14" t="n">
        <f aca="false">O45/(C45*200)*100</f>
        <v>0.0997324702541583</v>
      </c>
      <c r="P51" s="14" t="n">
        <f aca="false">P45/(D45*200)*100</f>
        <v>0.0369694114254041</v>
      </c>
      <c r="Q51" s="14" t="n">
        <f aca="false">Q45/(E45*200)*100</f>
        <v>0.055169333822061</v>
      </c>
      <c r="R51" s="14" t="n">
        <f aca="false">R45/(F45*200)*100</f>
        <v>0.0419063879474939</v>
      </c>
      <c r="S51" s="14" t="n">
        <f aca="false">S45/(G45*200)*100</f>
        <v>0.0469081749869225</v>
      </c>
    </row>
    <row r="52" customFormat="false" ht="16" hidden="false" customHeight="false" outlineLevel="0" collapsed="false">
      <c r="A52" s="14"/>
      <c r="B52" s="14"/>
      <c r="C52" s="14"/>
      <c r="D52" s="14"/>
      <c r="E52" s="14"/>
      <c r="F52" s="14"/>
      <c r="G52" s="14" t="s">
        <v>504</v>
      </c>
      <c r="H52" s="14" t="n">
        <f aca="false">H46/(B45*200)*100</f>
        <v>0.00158406932334513</v>
      </c>
      <c r="I52" s="14" t="n">
        <f aca="false">I46/(C45*200)*100</f>
        <v>0.00214645958143157</v>
      </c>
      <c r="J52" s="14" t="n">
        <f aca="false">J46/(D45*200)*100</f>
        <v>0.00188068107210894</v>
      </c>
      <c r="K52" s="14" t="n">
        <f aca="false">K46/(E45*200)*100</f>
        <v>0.00511119701188606</v>
      </c>
      <c r="L52" s="14" t="n">
        <f aca="false">L46/(F45*200)*100</f>
        <v>0.00998677857270747</v>
      </c>
      <c r="M52" s="14" t="n">
        <f aca="false">M46/(G45*200)*100</f>
        <v>0.00103547319617929</v>
      </c>
      <c r="N52" s="14" t="n">
        <f aca="false">N46/(B45*200)*100</f>
        <v>0.00712816575175218</v>
      </c>
      <c r="O52" s="14" t="n">
        <f aca="false">O46/(C45*200)*100</f>
        <v>0.00799317776342128</v>
      </c>
      <c r="P52" s="14" t="n">
        <f aca="false">P46/(D45*200)*100</f>
        <v>0.000889444048640994</v>
      </c>
      <c r="Q52" s="14" t="n">
        <f aca="false">Q46/(E45*200)*100</f>
        <v>0.00739137734105872</v>
      </c>
      <c r="R52" s="14" t="n">
        <f aca="false">R46/(F45*200)*100</f>
        <v>0.00351491236567346</v>
      </c>
      <c r="S52" s="14" t="n">
        <f aca="false">S46/(G45*200)*100</f>
        <v>0.00697726472954902</v>
      </c>
    </row>
    <row r="53" customFormat="false" ht="16" hidden="false" customHeight="false" outlineLevel="0" collapsed="false"/>
    <row r="54" customFormat="false" ht="16" hidden="false" customHeight="false" outlineLevel="0" collapsed="false"/>
    <row r="55" customFormat="false" ht="16" hidden="false" customHeight="false" outlineLevel="0" collapsed="false"/>
    <row r="56" customFormat="false" ht="16" hidden="false" customHeight="false" outlineLevel="0" collapsed="false"/>
    <row r="57" customFormat="false" ht="16" hidden="false" customHeight="false" outlineLevel="0" collapsed="false"/>
    <row r="58" customFormat="false" ht="16" hidden="false" customHeight="false" outlineLevel="0" collapsed="false"/>
    <row r="59" customFormat="false" ht="16" hidden="false" customHeight="false" outlineLevel="0" collapsed="false"/>
    <row r="60" customFormat="false" ht="16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53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H50" activeCellId="0" sqref="H50"/>
    </sheetView>
  </sheetViews>
  <sheetFormatPr defaultRowHeight="13" zeroHeight="false" outlineLevelRow="0" outlineLevelCol="0"/>
  <cols>
    <col collapsed="false" customWidth="true" hidden="false" outlineLevel="0" max="1" min="1" style="0" width="16.14"/>
    <col collapsed="false" customWidth="true" hidden="false" outlineLevel="0" max="10" min="2" style="0" width="10.65"/>
    <col collapsed="false" customWidth="true" hidden="false" outlineLevel="0" max="11" min="11" style="0" width="14.16"/>
    <col collapsed="false" customWidth="true" hidden="false" outlineLevel="0" max="1025" min="12" style="0" width="10.65"/>
  </cols>
  <sheetData>
    <row r="1" customFormat="false" ht="16" hidden="false" customHeight="false" outlineLevel="0" collapsed="false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customFormat="false" ht="19" hidden="false" customHeight="false" outlineLevel="0" collapsed="false">
      <c r="A2" s="15"/>
      <c r="B2" s="15" t="s">
        <v>498</v>
      </c>
      <c r="C2" s="15" t="s">
        <v>499</v>
      </c>
      <c r="D2" s="16" t="s">
        <v>500</v>
      </c>
      <c r="E2" s="15" t="s">
        <v>501</v>
      </c>
      <c r="F2" s="14"/>
      <c r="G2" s="17" t="s">
        <v>507</v>
      </c>
      <c r="H2" s="14"/>
      <c r="I2" s="14"/>
      <c r="J2" s="14"/>
      <c r="K2" s="14"/>
      <c r="L2" s="14"/>
    </row>
    <row r="3" customFormat="false" ht="19" hidden="false" customHeight="false" outlineLevel="0" collapsed="false">
      <c r="A3" s="12" t="s">
        <v>117</v>
      </c>
      <c r="B3" s="15" t="s">
        <v>508</v>
      </c>
      <c r="C3" s="9" t="n">
        <v>23.8726863861084</v>
      </c>
      <c r="D3" s="16" t="n">
        <f aca="false">(C3-36.141)/-3.8889</f>
        <v>3.15470020157155</v>
      </c>
      <c r="E3" s="14" t="n">
        <f aca="false">10^D3</f>
        <v>1427.90791711018</v>
      </c>
      <c r="F3" s="14"/>
      <c r="G3" s="14"/>
      <c r="H3" s="14"/>
      <c r="I3" s="14"/>
      <c r="J3" s="14"/>
      <c r="K3" s="14"/>
      <c r="L3" s="18"/>
    </row>
    <row r="4" customFormat="false" ht="19" hidden="false" customHeight="false" outlineLevel="0" collapsed="false">
      <c r="A4" s="12" t="s">
        <v>117</v>
      </c>
      <c r="B4" s="15" t="s">
        <v>508</v>
      </c>
      <c r="C4" s="9" t="n">
        <v>23.809419631958</v>
      </c>
      <c r="D4" s="16" t="n">
        <f aca="false">(C4-36.141)/-3.8889</f>
        <v>3.17096874901437</v>
      </c>
      <c r="E4" s="14" t="n">
        <f aca="false">10^D4</f>
        <v>1482.41140986817</v>
      </c>
      <c r="F4" s="14"/>
      <c r="G4" s="14"/>
      <c r="H4" s="14"/>
      <c r="I4" s="14"/>
      <c r="J4" s="14"/>
      <c r="K4" s="14"/>
      <c r="L4" s="14"/>
    </row>
    <row r="5" customFormat="false" ht="19" hidden="false" customHeight="false" outlineLevel="0" collapsed="false">
      <c r="A5" s="12" t="s">
        <v>122</v>
      </c>
      <c r="B5" s="15" t="s">
        <v>508</v>
      </c>
      <c r="C5" s="9" t="n">
        <v>24.4193286895752</v>
      </c>
      <c r="D5" s="16" t="n">
        <f aca="false">(C5-36.141)/-3.8889</f>
        <v>3.01413543943655</v>
      </c>
      <c r="E5" s="14" t="n">
        <f aca="false">10^D5</f>
        <v>1033.08353381507</v>
      </c>
      <c r="F5" s="14"/>
      <c r="G5" s="14"/>
      <c r="H5" s="14"/>
      <c r="I5" s="14"/>
      <c r="J5" s="14"/>
      <c r="K5" s="14"/>
      <c r="L5" s="14"/>
    </row>
    <row r="6" customFormat="false" ht="19" hidden="false" customHeight="false" outlineLevel="0" collapsed="false">
      <c r="A6" s="12" t="s">
        <v>122</v>
      </c>
      <c r="B6" s="15" t="s">
        <v>508</v>
      </c>
      <c r="C6" s="9" t="n">
        <v>23.8928108215332</v>
      </c>
      <c r="D6" s="16" t="n">
        <f aca="false">(C6-36.141)/-3.8889</f>
        <v>3.14952536153329</v>
      </c>
      <c r="E6" s="14" t="n">
        <f aca="false">10^D6</f>
        <v>1410.99463203061</v>
      </c>
      <c r="F6" s="14"/>
      <c r="G6" s="14"/>
      <c r="H6" s="14"/>
      <c r="I6" s="14"/>
      <c r="J6" s="14"/>
      <c r="K6" s="14"/>
      <c r="L6" s="14"/>
    </row>
    <row r="7" customFormat="false" ht="19" hidden="false" customHeight="false" outlineLevel="0" collapsed="false">
      <c r="A7" s="12" t="s">
        <v>127</v>
      </c>
      <c r="B7" s="15" t="s">
        <v>508</v>
      </c>
      <c r="C7" s="9" t="n">
        <v>24.1285552978516</v>
      </c>
      <c r="D7" s="16" t="n">
        <f aca="false">(C7-36.141)/-3.8889</f>
        <v>3.08890552653666</v>
      </c>
      <c r="E7" s="14" t="n">
        <f aca="false">10^D7</f>
        <v>1227.17225142847</v>
      </c>
      <c r="F7" s="14"/>
      <c r="G7" s="14"/>
      <c r="H7" s="14"/>
      <c r="I7" s="14"/>
      <c r="J7" s="14"/>
      <c r="K7" s="14"/>
      <c r="L7" s="14"/>
    </row>
    <row r="8" customFormat="false" ht="19" hidden="false" customHeight="false" outlineLevel="0" collapsed="false">
      <c r="A8" s="12" t="s">
        <v>127</v>
      </c>
      <c r="B8" s="15" t="s">
        <v>508</v>
      </c>
      <c r="C8" s="9" t="n">
        <v>24.1334915161133</v>
      </c>
      <c r="D8" s="16" t="n">
        <f aca="false">(C8-36.141)/-3.8889</f>
        <v>3.08763621689596</v>
      </c>
      <c r="E8" s="14" t="n">
        <f aca="false">10^D8</f>
        <v>1223.59083935275</v>
      </c>
      <c r="F8" s="14"/>
      <c r="G8" s="14"/>
      <c r="H8" s="14"/>
      <c r="I8" s="14"/>
      <c r="J8" s="14"/>
      <c r="K8" s="14"/>
      <c r="L8" s="14"/>
    </row>
    <row r="9" customFormat="false" ht="19" hidden="false" customHeight="false" outlineLevel="0" collapsed="false">
      <c r="A9" s="12" t="s">
        <v>132</v>
      </c>
      <c r="B9" s="15" t="s">
        <v>508</v>
      </c>
      <c r="C9" s="9" t="n">
        <v>23.9960346221924</v>
      </c>
      <c r="D9" s="16" t="n">
        <f aca="false">(C9-36.141)/-3.8889</f>
        <v>3.12298217434432</v>
      </c>
      <c r="E9" s="14" t="n">
        <f aca="false">10^D9</f>
        <v>1327.33997582413</v>
      </c>
      <c r="F9" s="14"/>
      <c r="G9" s="14"/>
      <c r="H9" s="14"/>
      <c r="I9" s="14"/>
      <c r="J9" s="14"/>
      <c r="K9" s="14"/>
      <c r="L9" s="14"/>
    </row>
    <row r="10" customFormat="false" ht="19" hidden="false" customHeight="false" outlineLevel="0" collapsed="false">
      <c r="A10" s="12" t="s">
        <v>132</v>
      </c>
      <c r="B10" s="15" t="s">
        <v>508</v>
      </c>
      <c r="C10" s="9" t="n">
        <v>24.0116863250732</v>
      </c>
      <c r="D10" s="16" t="n">
        <f aca="false">(C10-36.141)/-3.8889</f>
        <v>3.11895746224556</v>
      </c>
      <c r="E10" s="14" t="n">
        <f aca="false">10^D10</f>
        <v>1315.09601643826</v>
      </c>
      <c r="F10" s="14"/>
      <c r="G10" s="14"/>
      <c r="H10" s="14"/>
      <c r="I10" s="14"/>
      <c r="J10" s="14"/>
      <c r="K10" s="14"/>
      <c r="L10" s="14"/>
    </row>
    <row r="11" customFormat="false" ht="19" hidden="false" customHeight="false" outlineLevel="0" collapsed="false">
      <c r="A11" s="12" t="s">
        <v>137</v>
      </c>
      <c r="B11" s="15" t="s">
        <v>508</v>
      </c>
      <c r="C11" s="9" t="n">
        <v>24.2548122406006</v>
      </c>
      <c r="D11" s="16" t="n">
        <f aca="false">(C11-36.141)/-3.8889</f>
        <v>3.056439548304</v>
      </c>
      <c r="E11" s="14" t="n">
        <f aca="false">10^D11</f>
        <v>1138.77925826603</v>
      </c>
      <c r="F11" s="14"/>
      <c r="G11" s="14"/>
      <c r="H11" s="14"/>
      <c r="I11" s="14"/>
      <c r="J11" s="14"/>
      <c r="K11" s="14"/>
      <c r="L11" s="14"/>
    </row>
    <row r="12" customFormat="false" ht="19" hidden="false" customHeight="false" outlineLevel="0" collapsed="false">
      <c r="A12" s="12" t="s">
        <v>137</v>
      </c>
      <c r="B12" s="15" t="s">
        <v>508</v>
      </c>
      <c r="C12" s="9" t="n">
        <v>24.3032417297363</v>
      </c>
      <c r="D12" s="16" t="n">
        <f aca="false">(C12-36.141)/-3.8889</f>
        <v>3.04398628667841</v>
      </c>
      <c r="E12" s="14" t="n">
        <f aca="false">10^D12</f>
        <v>1106.58884167729</v>
      </c>
      <c r="F12" s="14"/>
      <c r="G12" s="14"/>
      <c r="H12" s="14"/>
      <c r="I12" s="14"/>
      <c r="J12" s="14"/>
      <c r="K12" s="14"/>
      <c r="L12" s="14"/>
    </row>
    <row r="13" customFormat="false" ht="19" hidden="false" customHeight="false" outlineLevel="0" collapsed="false">
      <c r="A13" s="12" t="s">
        <v>142</v>
      </c>
      <c r="B13" s="15" t="s">
        <v>508</v>
      </c>
      <c r="C13" s="9" t="n">
        <v>24.2538986206055</v>
      </c>
      <c r="D13" s="16" t="n">
        <f aca="false">(C13-36.141)/-3.8889</f>
        <v>3.05667447848865</v>
      </c>
      <c r="E13" s="14" t="n">
        <f aca="false">10^D13</f>
        <v>1139.39544384137</v>
      </c>
      <c r="F13" s="14"/>
      <c r="G13" s="14"/>
      <c r="H13" s="14"/>
      <c r="I13" s="14"/>
      <c r="J13" s="14"/>
      <c r="K13" s="14"/>
      <c r="L13" s="14"/>
    </row>
    <row r="14" customFormat="false" ht="19" hidden="false" customHeight="false" outlineLevel="0" collapsed="false">
      <c r="A14" s="12" t="s">
        <v>142</v>
      </c>
      <c r="B14" s="15" t="s">
        <v>508</v>
      </c>
      <c r="C14" s="9" t="n">
        <v>24.3460712432861</v>
      </c>
      <c r="D14" s="16" t="n">
        <f aca="false">(C14-36.141)/-3.8889</f>
        <v>3.03297301466067</v>
      </c>
      <c r="E14" s="14" t="n">
        <f aca="false">10^D14</f>
        <v>1078.87968283586</v>
      </c>
      <c r="F14" s="14"/>
      <c r="G14" s="14"/>
      <c r="H14" s="14"/>
      <c r="I14" s="14"/>
      <c r="J14" s="14"/>
      <c r="K14" s="14"/>
      <c r="L14" s="14"/>
    </row>
    <row r="15" customFormat="false" ht="19" hidden="false" customHeight="false" outlineLevel="0" collapsed="false">
      <c r="A15" s="12" t="s">
        <v>145</v>
      </c>
      <c r="B15" s="15" t="s">
        <v>508</v>
      </c>
      <c r="C15" s="9" t="n">
        <v>31.1069469451904</v>
      </c>
      <c r="D15" s="16" t="n">
        <f aca="false">(C15-36.141)/-3.8889</f>
        <v>1.29446708704507</v>
      </c>
      <c r="E15" s="14" t="n">
        <f aca="false">10^D15</f>
        <v>19.7000390505106</v>
      </c>
      <c r="F15" s="14"/>
      <c r="G15" s="14"/>
      <c r="H15" s="14"/>
      <c r="I15" s="14"/>
      <c r="J15" s="14"/>
      <c r="K15" s="14"/>
      <c r="L15" s="14"/>
    </row>
    <row r="16" customFormat="false" ht="19" hidden="false" customHeight="false" outlineLevel="0" collapsed="false">
      <c r="A16" s="12" t="s">
        <v>148</v>
      </c>
      <c r="B16" s="15" t="s">
        <v>508</v>
      </c>
      <c r="C16" s="9" t="n">
        <v>31.6046333312988</v>
      </c>
      <c r="D16" s="16" t="n">
        <f aca="false">(C16-36.141)/-3.8889</f>
        <v>1.16649095340615</v>
      </c>
      <c r="E16" s="14" t="n">
        <f aca="false">10^D16</f>
        <v>14.6720552388826</v>
      </c>
      <c r="F16" s="14"/>
      <c r="G16" s="14"/>
      <c r="H16" s="14"/>
      <c r="I16" s="14"/>
      <c r="J16" s="14"/>
      <c r="K16" s="14"/>
      <c r="L16" s="14"/>
    </row>
    <row r="17" customFormat="false" ht="19" hidden="false" customHeight="false" outlineLevel="0" collapsed="false">
      <c r="A17" s="12" t="s">
        <v>151</v>
      </c>
      <c r="B17" s="15" t="s">
        <v>508</v>
      </c>
      <c r="C17" s="9" t="n">
        <v>30.4003429412842</v>
      </c>
      <c r="D17" s="16" t="n">
        <f aca="false">(C17-36.141)/-3.8889</f>
        <v>1.47616474034195</v>
      </c>
      <c r="E17" s="14" t="n">
        <f aca="false">10^D17</f>
        <v>29.9339990363602</v>
      </c>
      <c r="F17" s="14"/>
      <c r="G17" s="14"/>
      <c r="H17" s="14"/>
      <c r="I17" s="14"/>
      <c r="J17" s="14"/>
      <c r="K17" s="14"/>
      <c r="L17" s="14"/>
    </row>
    <row r="18" customFormat="false" ht="19" hidden="false" customHeight="false" outlineLevel="0" collapsed="false">
      <c r="A18" s="12" t="s">
        <v>151</v>
      </c>
      <c r="B18" s="15" t="s">
        <v>508</v>
      </c>
      <c r="C18" s="9" t="n">
        <v>30.7779026031494</v>
      </c>
      <c r="D18" s="16" t="n">
        <f aca="false">(C18-36.141)/-3.8889</f>
        <v>1.37907824753801</v>
      </c>
      <c r="E18" s="14" t="n">
        <f aca="false">10^D18</f>
        <v>23.9374700281747</v>
      </c>
      <c r="F18" s="14"/>
      <c r="G18" s="14"/>
      <c r="H18" s="14"/>
      <c r="I18" s="14"/>
      <c r="J18" s="14"/>
      <c r="K18" s="14"/>
      <c r="L18" s="14"/>
    </row>
    <row r="19" customFormat="false" ht="19" hidden="false" customHeight="false" outlineLevel="0" collapsed="false">
      <c r="A19" s="12" t="s">
        <v>156</v>
      </c>
      <c r="B19" s="15" t="s">
        <v>508</v>
      </c>
      <c r="C19" s="9" t="n">
        <v>31.4199867248535</v>
      </c>
      <c r="D19" s="16" t="n">
        <f aca="false">(C19-36.141)/-3.8889</f>
        <v>1.21397137369089</v>
      </c>
      <c r="E19" s="14" t="n">
        <f aca="false">10^D19</f>
        <v>16.367086350202</v>
      </c>
      <c r="F19" s="14"/>
      <c r="G19" s="14"/>
      <c r="H19" s="14"/>
      <c r="I19" s="14"/>
      <c r="J19" s="14"/>
      <c r="K19" s="14"/>
      <c r="L19" s="14"/>
    </row>
    <row r="20" customFormat="false" ht="19" hidden="false" customHeight="false" outlineLevel="0" collapsed="false">
      <c r="A20" s="12" t="s">
        <v>156</v>
      </c>
      <c r="B20" s="15" t="s">
        <v>508</v>
      </c>
      <c r="C20" s="9" t="n">
        <v>30.9594058990479</v>
      </c>
      <c r="D20" s="16" t="n">
        <f aca="false">(C20-36.141)/-3.8889</f>
        <v>1.33240610479882</v>
      </c>
      <c r="E20" s="14" t="n">
        <f aca="false">10^D20</f>
        <v>21.4983983008583</v>
      </c>
      <c r="F20" s="14"/>
      <c r="G20" s="14"/>
      <c r="H20" s="14"/>
      <c r="I20" s="14"/>
      <c r="J20" s="14"/>
      <c r="K20" s="14"/>
      <c r="L20" s="14"/>
    </row>
    <row r="21" customFormat="false" ht="19" hidden="false" customHeight="false" outlineLevel="0" collapsed="false">
      <c r="A21" s="12" t="s">
        <v>161</v>
      </c>
      <c r="B21" s="15" t="s">
        <v>508</v>
      </c>
      <c r="C21" s="9" t="n">
        <v>32.4486808776855</v>
      </c>
      <c r="D21" s="16" t="n">
        <f aca="false">(C21-36.141)/-3.8889</f>
        <v>0.949450775878642</v>
      </c>
      <c r="E21" s="14" t="n">
        <f aca="false">10^D21</f>
        <v>8.90124543148441</v>
      </c>
      <c r="F21" s="14"/>
      <c r="G21" s="14"/>
      <c r="H21" s="14"/>
      <c r="I21" s="14"/>
      <c r="J21" s="14"/>
      <c r="K21" s="14"/>
      <c r="L21" s="14"/>
    </row>
    <row r="22" customFormat="false" ht="19" hidden="false" customHeight="false" outlineLevel="0" collapsed="false">
      <c r="A22" s="12" t="s">
        <v>161</v>
      </c>
      <c r="B22" s="15" t="s">
        <v>508</v>
      </c>
      <c r="C22" s="9" t="n">
        <v>30.7991275787354</v>
      </c>
      <c r="D22" s="16" t="n">
        <f aca="false">(C22-36.141)/-3.8889</f>
        <v>1.37362041226687</v>
      </c>
      <c r="E22" s="14" t="n">
        <f aca="false">10^D22</f>
        <v>23.638527089026</v>
      </c>
      <c r="F22" s="14"/>
      <c r="G22" s="14"/>
      <c r="H22" s="14"/>
      <c r="I22" s="14"/>
      <c r="J22" s="14"/>
      <c r="K22" s="14"/>
      <c r="L22" s="14"/>
    </row>
    <row r="23" customFormat="false" ht="19" hidden="false" customHeight="false" outlineLevel="0" collapsed="false">
      <c r="A23" s="12" t="s">
        <v>165</v>
      </c>
      <c r="B23" s="15" t="s">
        <v>508</v>
      </c>
      <c r="C23" s="9" t="n">
        <v>29.7128448486328</v>
      </c>
      <c r="D23" s="16" t="n">
        <f aca="false">(C23-36.141)/-3.8889</f>
        <v>1.65294945906739</v>
      </c>
      <c r="E23" s="14" t="n">
        <f aca="false">10^D23</f>
        <v>44.9727514899115</v>
      </c>
    </row>
    <row r="24" customFormat="false" ht="19" hidden="false" customHeight="false" outlineLevel="0" collapsed="false">
      <c r="A24" s="12" t="s">
        <v>165</v>
      </c>
      <c r="B24" s="15" t="s">
        <v>508</v>
      </c>
      <c r="C24" s="9" t="n">
        <v>31.1792373657227</v>
      </c>
      <c r="D24" s="16" t="n">
        <f aca="false">(C24-36.141)/-3.8889</f>
        <v>1.27587817487653</v>
      </c>
      <c r="E24" s="14" t="n">
        <f aca="false">10^D24</f>
        <v>18.8746181779397</v>
      </c>
    </row>
    <row r="25" customFormat="false" ht="19" hidden="false" customHeight="false" outlineLevel="0" collapsed="false">
      <c r="A25" s="12" t="s">
        <v>168</v>
      </c>
      <c r="B25" s="15" t="s">
        <v>508</v>
      </c>
      <c r="C25" s="9" t="n">
        <v>30.5880260467529</v>
      </c>
      <c r="D25" s="16" t="n">
        <f aca="false">(C25-36.141)/-3.8889</f>
        <v>1.42790350825351</v>
      </c>
      <c r="E25" s="14" t="n">
        <f aca="false">10^D25</f>
        <v>26.785731320986</v>
      </c>
    </row>
    <row r="26" customFormat="false" ht="19" hidden="false" customHeight="false" outlineLevel="0" collapsed="false">
      <c r="A26" s="12" t="s">
        <v>168</v>
      </c>
      <c r="B26" s="15" t="s">
        <v>508</v>
      </c>
      <c r="C26" s="9" t="n">
        <v>30.7630100250244</v>
      </c>
      <c r="D26" s="16" t="n">
        <f aca="false">(C26-36.141)/-3.8889</f>
        <v>1.38290775668585</v>
      </c>
      <c r="E26" s="14" t="n">
        <f aca="false">10^D26</f>
        <v>24.1494784968156</v>
      </c>
    </row>
    <row r="27" customFormat="false" ht="19" hidden="false" customHeight="false" outlineLevel="0" collapsed="false">
      <c r="A27" s="12" t="s">
        <v>172</v>
      </c>
      <c r="B27" s="15" t="s">
        <v>508</v>
      </c>
      <c r="C27" s="9" t="n">
        <v>28.8496494293213</v>
      </c>
      <c r="D27" s="16" t="n">
        <f aca="false">(C27-36.141)/-3.8889</f>
        <v>1.87491336127921</v>
      </c>
      <c r="E27" s="14" t="n">
        <f aca="false">10^D27</f>
        <v>74.9744625587679</v>
      </c>
    </row>
    <row r="28" customFormat="false" ht="19" hidden="false" customHeight="false" outlineLevel="0" collapsed="false">
      <c r="A28" s="12" t="s">
        <v>172</v>
      </c>
      <c r="B28" s="15" t="s">
        <v>508</v>
      </c>
      <c r="C28" s="9" t="n">
        <v>28.3530902862549</v>
      </c>
      <c r="D28" s="16" t="n">
        <f aca="false">(C28-36.141)/-3.8889</f>
        <v>2.00259963324979</v>
      </c>
      <c r="E28" s="14" t="n">
        <f aca="false">10^D28</f>
        <v>100.60038279285</v>
      </c>
    </row>
    <row r="29" customFormat="false" ht="19" hidden="false" customHeight="false" outlineLevel="0" collapsed="false">
      <c r="A29" s="12" t="s">
        <v>177</v>
      </c>
      <c r="B29" s="15" t="s">
        <v>508</v>
      </c>
      <c r="C29" s="9" t="n">
        <v>26.9842281341553</v>
      </c>
      <c r="D29" s="16" t="n">
        <f aca="false">(C29-36.141)/-3.8889</f>
        <v>2.35459175238364</v>
      </c>
      <c r="E29" s="14" t="n">
        <f aca="false">10^D29</f>
        <v>226.25164858687</v>
      </c>
    </row>
    <row r="30" customFormat="false" ht="19" hidden="false" customHeight="false" outlineLevel="0" collapsed="false">
      <c r="A30" s="12" t="s">
        <v>177</v>
      </c>
      <c r="B30" s="15" t="s">
        <v>508</v>
      </c>
      <c r="C30" s="9" t="n">
        <v>27.1917057037354</v>
      </c>
      <c r="D30" s="16" t="n">
        <f aca="false">(C30-36.141)/-3.8889</f>
        <v>2.30124052978082</v>
      </c>
      <c r="E30" s="14" t="n">
        <f aca="false">10^D30</f>
        <v>200.096978048059</v>
      </c>
    </row>
    <row r="31" customFormat="false" ht="19" hidden="false" customHeight="false" outlineLevel="0" collapsed="false">
      <c r="A31" s="12" t="s">
        <v>182</v>
      </c>
      <c r="B31" s="15" t="s">
        <v>508</v>
      </c>
      <c r="C31" s="9" t="n">
        <v>28.8626747131348</v>
      </c>
      <c r="D31" s="16" t="n">
        <f aca="false">(C31-36.141)/-3.8889</f>
        <v>1.87156401215388</v>
      </c>
      <c r="E31" s="14" t="n">
        <f aca="false">10^D31</f>
        <v>74.3984713286221</v>
      </c>
    </row>
    <row r="32" customFormat="false" ht="19" hidden="false" customHeight="false" outlineLevel="0" collapsed="false">
      <c r="A32" s="12" t="s">
        <v>182</v>
      </c>
      <c r="B32" s="15" t="s">
        <v>508</v>
      </c>
      <c r="C32" s="9" t="n">
        <v>28.9248962402344</v>
      </c>
      <c r="D32" s="16" t="n">
        <f aca="false">(C32-36.141)/-3.8889</f>
        <v>1.85556423661334</v>
      </c>
      <c r="E32" s="14" t="n">
        <f aca="false">10^D32</f>
        <v>71.7074430408323</v>
      </c>
    </row>
    <row r="33" customFormat="false" ht="19" hidden="false" customHeight="false" outlineLevel="0" collapsed="false">
      <c r="A33" s="12" t="s">
        <v>187</v>
      </c>
      <c r="B33" s="15" t="s">
        <v>508</v>
      </c>
      <c r="C33" s="9" t="n">
        <v>28.2163352966309</v>
      </c>
      <c r="D33" s="16" t="n">
        <f aca="false">(C33-36.141)/-3.8889</f>
        <v>2.03776510153749</v>
      </c>
      <c r="E33" s="14" t="n">
        <f aca="false">10^D33</f>
        <v>109.085016469625</v>
      </c>
    </row>
    <row r="34" customFormat="false" ht="19" hidden="false" customHeight="false" outlineLevel="0" collapsed="false">
      <c r="A34" s="12" t="s">
        <v>187</v>
      </c>
      <c r="B34" s="15" t="s">
        <v>508</v>
      </c>
      <c r="C34" s="9" t="n">
        <v>27.8688354492188</v>
      </c>
      <c r="D34" s="16" t="n">
        <f aca="false">(C34-36.141)/-3.8889</f>
        <v>2.12712194985246</v>
      </c>
      <c r="E34" s="14" t="n">
        <f aca="false">10^D34</f>
        <v>134.005292134313</v>
      </c>
    </row>
    <row r="35" customFormat="false" ht="19" hidden="false" customHeight="false" outlineLevel="0" collapsed="false">
      <c r="A35" s="12" t="s">
        <v>192</v>
      </c>
      <c r="B35" s="15" t="s">
        <v>508</v>
      </c>
      <c r="C35" s="9" t="n">
        <v>28.9239597320557</v>
      </c>
      <c r="D35" s="16" t="n">
        <f aca="false">(C35-36.141)/-3.8889</f>
        <v>1.85580505231411</v>
      </c>
      <c r="E35" s="14" t="n">
        <f aca="false">10^D35</f>
        <v>71.7472157466097</v>
      </c>
      <c r="F35" s="14"/>
      <c r="G35" s="14"/>
      <c r="H35" s="14"/>
      <c r="I35" s="14"/>
      <c r="J35" s="14"/>
      <c r="K35" s="14"/>
      <c r="L35" s="14"/>
    </row>
    <row r="36" customFormat="false" ht="19" hidden="false" customHeight="false" outlineLevel="0" collapsed="false">
      <c r="A36" s="12" t="s">
        <v>192</v>
      </c>
      <c r="B36" s="15" t="s">
        <v>508</v>
      </c>
      <c r="C36" s="9" t="n">
        <v>28.7068061828613</v>
      </c>
      <c r="D36" s="16" t="n">
        <f aca="false">(C36-36.141)/-3.8889</f>
        <v>1.91164437685172</v>
      </c>
      <c r="E36" s="14" t="n">
        <f aca="false">10^D36</f>
        <v>81.5913984485899</v>
      </c>
      <c r="F36" s="14"/>
      <c r="G36" s="14"/>
      <c r="H36" s="14"/>
      <c r="I36" s="14"/>
      <c r="J36" s="14"/>
      <c r="K36" s="14"/>
      <c r="L36" s="14"/>
    </row>
    <row r="37" customFormat="false" ht="19" hidden="false" customHeight="false" outlineLevel="0" collapsed="false">
      <c r="A37" s="12" t="s">
        <v>197</v>
      </c>
      <c r="B37" s="15" t="s">
        <v>508</v>
      </c>
      <c r="C37" s="9" t="n">
        <v>28.4436569213867</v>
      </c>
      <c r="D37" s="16" t="n">
        <f aca="false">(C37-36.141)/-3.8889</f>
        <v>1.97931113646874</v>
      </c>
      <c r="E37" s="14" t="n">
        <f aca="false">10^D37</f>
        <v>95.3479009103613</v>
      </c>
      <c r="F37" s="14"/>
      <c r="G37" s="14"/>
      <c r="H37" s="14"/>
      <c r="I37" s="14"/>
      <c r="J37" s="14"/>
      <c r="K37" s="14"/>
      <c r="L37" s="14"/>
    </row>
    <row r="38" customFormat="false" ht="19" hidden="false" customHeight="false" outlineLevel="0" collapsed="false">
      <c r="A38" s="12" t="s">
        <v>197</v>
      </c>
      <c r="B38" s="15" t="s">
        <v>508</v>
      </c>
      <c r="C38" s="9" t="n">
        <v>28.8297290802002</v>
      </c>
      <c r="D38" s="16" t="n">
        <f aca="false">(C38-36.141)/-3.8889</f>
        <v>1.88003572213217</v>
      </c>
      <c r="E38" s="14" t="n">
        <f aca="false">10^D38</f>
        <v>75.8639973065556</v>
      </c>
      <c r="F38" s="14"/>
      <c r="G38" s="14"/>
      <c r="H38" s="14"/>
      <c r="I38" s="14"/>
      <c r="J38" s="14"/>
      <c r="K38" s="14"/>
      <c r="L38" s="14"/>
    </row>
    <row r="39" customFormat="false" ht="16" hidden="false" customHeight="false" outlineLevel="0" collapsed="false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</row>
    <row r="40" customFormat="false" ht="16" hidden="false" customHeight="fals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</row>
    <row r="41" customFormat="false" ht="19" hidden="false" customHeight="false" outlineLevel="0" collapsed="false">
      <c r="A41" s="14"/>
      <c r="B41" s="15"/>
      <c r="C41" s="14"/>
      <c r="D41" s="14"/>
      <c r="E41" s="14"/>
      <c r="F41" s="14"/>
      <c r="G41" s="14"/>
      <c r="H41" s="14"/>
      <c r="I41" s="14"/>
      <c r="J41" s="14"/>
      <c r="K41" s="14"/>
      <c r="L41" s="14"/>
    </row>
    <row r="42" customFormat="false" ht="16" hidden="false" customHeight="false" outlineLevel="0" collapsed="false">
      <c r="A42" s="14"/>
      <c r="B42" s="12" t="s">
        <v>117</v>
      </c>
      <c r="C42" s="12" t="s">
        <v>122</v>
      </c>
      <c r="D42" s="12" t="s">
        <v>127</v>
      </c>
      <c r="E42" s="12" t="s">
        <v>132</v>
      </c>
      <c r="F42" s="12" t="s">
        <v>137</v>
      </c>
      <c r="G42" s="12" t="s">
        <v>142</v>
      </c>
      <c r="H42" s="12" t="s">
        <v>145</v>
      </c>
      <c r="I42" s="12" t="s">
        <v>151</v>
      </c>
      <c r="J42" s="12" t="s">
        <v>156</v>
      </c>
      <c r="K42" s="12" t="s">
        <v>161</v>
      </c>
      <c r="L42" s="12" t="s">
        <v>165</v>
      </c>
      <c r="M42" s="12" t="s">
        <v>168</v>
      </c>
      <c r="N42" s="12" t="s">
        <v>172</v>
      </c>
      <c r="O42" s="12" t="s">
        <v>177</v>
      </c>
      <c r="P42" s="12" t="s">
        <v>182</v>
      </c>
      <c r="Q42" s="12" t="s">
        <v>187</v>
      </c>
      <c r="R42" s="12" t="s">
        <v>192</v>
      </c>
      <c r="S42" s="12" t="s">
        <v>197</v>
      </c>
    </row>
    <row r="43" customFormat="false" ht="16" hidden="false" customHeight="false" outlineLevel="0" collapsed="false">
      <c r="A43" s="14"/>
      <c r="B43" s="19" t="n">
        <v>1427.90791711019</v>
      </c>
      <c r="C43" s="14" t="n">
        <v>1033.08353381507</v>
      </c>
      <c r="D43" s="14" t="n">
        <v>1227.17225142847</v>
      </c>
      <c r="E43" s="14" t="n">
        <v>1327.33997582414</v>
      </c>
      <c r="F43" s="14" t="n">
        <v>1138.77925826603</v>
      </c>
      <c r="G43" s="14" t="n">
        <v>1139.39544384137</v>
      </c>
      <c r="H43" s="14" t="n">
        <v>19.7000390505106</v>
      </c>
      <c r="I43" s="14" t="n">
        <v>29.9339990363602</v>
      </c>
      <c r="J43" s="14" t="n">
        <v>16.367086350202</v>
      </c>
      <c r="K43" s="14" t="n">
        <v>8.90124543148441</v>
      </c>
      <c r="L43" s="14" t="n">
        <v>44.9727514899115</v>
      </c>
      <c r="M43" s="0" t="n">
        <v>26.785731320986</v>
      </c>
      <c r="N43" s="0" t="n">
        <v>74.974462558768</v>
      </c>
      <c r="O43" s="0" t="n">
        <v>226.25164858687</v>
      </c>
      <c r="P43" s="0" t="n">
        <v>74.3984713286222</v>
      </c>
      <c r="Q43" s="0" t="n">
        <v>109.085016469625</v>
      </c>
      <c r="R43" s="0" t="n">
        <v>71.7472157466097</v>
      </c>
      <c r="S43" s="0" t="n">
        <v>95.3479009103613</v>
      </c>
    </row>
    <row r="44" customFormat="false" ht="16" hidden="false" customHeight="false" outlineLevel="0" collapsed="false">
      <c r="A44" s="14"/>
      <c r="B44" s="19" t="n">
        <v>1482.41140986817</v>
      </c>
      <c r="C44" s="14" t="n">
        <v>1410.99463203061</v>
      </c>
      <c r="D44" s="14" t="n">
        <v>1223.59083935275</v>
      </c>
      <c r="E44" s="14" t="n">
        <v>1315.09601643826</v>
      </c>
      <c r="F44" s="14" t="n">
        <v>1106.58884167729</v>
      </c>
      <c r="G44" s="14" t="n">
        <v>1078.87968283586</v>
      </c>
      <c r="H44" s="14" t="n">
        <v>14.6720552388826</v>
      </c>
      <c r="I44" s="14" t="n">
        <v>23.9374700281747</v>
      </c>
      <c r="J44" s="14" t="n">
        <v>21.4983983008583</v>
      </c>
      <c r="K44" s="14" t="n">
        <v>23.638527089026</v>
      </c>
      <c r="L44" s="14" t="n">
        <v>18.8746181779397</v>
      </c>
      <c r="M44" s="0" t="n">
        <v>24.1494784968156</v>
      </c>
      <c r="N44" s="0" t="n">
        <v>100.60038279285</v>
      </c>
      <c r="O44" s="0" t="n">
        <v>200.096978048059</v>
      </c>
      <c r="P44" s="0" t="n">
        <v>71.7074430408324</v>
      </c>
      <c r="Q44" s="0" t="n">
        <v>134.005292134313</v>
      </c>
      <c r="R44" s="0" t="n">
        <v>81.5913984485899</v>
      </c>
      <c r="S44" s="0" t="n">
        <v>75.8639973065556</v>
      </c>
    </row>
    <row r="45" customFormat="false" ht="16" hidden="false" customHeight="false" outlineLevel="0" collapsed="false">
      <c r="A45" s="20" t="s">
        <v>503</v>
      </c>
      <c r="B45" s="20" t="n">
        <f aca="false">AVERAGE(B43:B44)</f>
        <v>1455.15966348918</v>
      </c>
      <c r="C45" s="20" t="n">
        <f aca="false">AVERAGE(C43:C44)</f>
        <v>1222.03908292284</v>
      </c>
      <c r="D45" s="20" t="n">
        <f aca="false">AVERAGE(D43:D44)</f>
        <v>1225.38154539061</v>
      </c>
      <c r="E45" s="20" t="n">
        <f aca="false">AVERAGE(E43:E44)</f>
        <v>1321.2179961312</v>
      </c>
      <c r="F45" s="20" t="n">
        <f aca="false">AVERAGE(F43:F44)</f>
        <v>1122.68404997166</v>
      </c>
      <c r="G45" s="20" t="n">
        <f aca="false">AVERAGE(G43:G44)</f>
        <v>1109.13756333861</v>
      </c>
      <c r="H45" s="20" t="n">
        <f aca="false">AVERAGE(H43:H44)</f>
        <v>17.1860471446966</v>
      </c>
      <c r="I45" s="20" t="n">
        <f aca="false">AVERAGE(I43:I44)</f>
        <v>26.9357345322675</v>
      </c>
      <c r="J45" s="20" t="n">
        <f aca="false">AVERAGE(J43:J44)</f>
        <v>18.9327423255302</v>
      </c>
      <c r="K45" s="20" t="n">
        <f aca="false">AVERAGE(K43:K44)</f>
        <v>16.2698862602552</v>
      </c>
      <c r="L45" s="20" t="n">
        <f aca="false">AVERAGE(L43:L44)</f>
        <v>31.9236848339256</v>
      </c>
      <c r="M45" s="20" t="n">
        <f aca="false">AVERAGE(M43:M44)</f>
        <v>25.4676049089008</v>
      </c>
      <c r="N45" s="20" t="n">
        <f aca="false">AVERAGE(N43:N44)</f>
        <v>87.7874226758091</v>
      </c>
      <c r="O45" s="20" t="n">
        <f aca="false">AVERAGE(O43:O44)</f>
        <v>213.174313317464</v>
      </c>
      <c r="P45" s="20" t="n">
        <f aca="false">AVERAGE(P43:P44)</f>
        <v>73.0529571847273</v>
      </c>
      <c r="Q45" s="20" t="n">
        <f aca="false">AVERAGE(Q43:Q44)</f>
        <v>121.545154301969</v>
      </c>
      <c r="R45" s="20" t="n">
        <f aca="false">AVERAGE(R43:R44)</f>
        <v>76.6693070975998</v>
      </c>
      <c r="S45" s="20" t="n">
        <f aca="false">AVERAGE(S43:S44)</f>
        <v>85.6059491084584</v>
      </c>
    </row>
    <row r="46" customFormat="false" ht="16" hidden="false" customHeight="false" outlineLevel="0" collapsed="false">
      <c r="A46" s="14" t="s">
        <v>504</v>
      </c>
      <c r="B46" s="14" t="n">
        <f aca="false">STDEV(B43:B44)</f>
        <v>38.5397893275205</v>
      </c>
      <c r="C46" s="14" t="n">
        <f aca="false">STDEV(C43:C44)</f>
        <v>267.223500233868</v>
      </c>
      <c r="D46" s="14" t="n">
        <f aca="false">STDEV(D43:D44)</f>
        <v>2.53244076496418</v>
      </c>
      <c r="E46" s="14" t="n">
        <f aca="false">STDEV(E43:E44)</f>
        <v>8.65778671032415</v>
      </c>
      <c r="F46" s="14" t="n">
        <f aca="false">STDEV(F43:F44)</f>
        <v>22.7620618591189</v>
      </c>
      <c r="G46" s="14" t="n">
        <f aca="false">STDEV(G43:G44)</f>
        <v>42.7911049756632</v>
      </c>
      <c r="H46" s="14" t="n">
        <f aca="false">STDEV(H43:H44)</f>
        <v>3.55532144889839</v>
      </c>
      <c r="I46" s="14" t="n">
        <f aca="false">STDEV(I43:I44)</f>
        <v>4.24018632526982</v>
      </c>
      <c r="J46" s="14" t="n">
        <f aca="false">STDEV(J43:J44)</f>
        <v>3.62838547669264</v>
      </c>
      <c r="K46" s="14" t="n">
        <f aca="false">STDEV(K43:K44)</f>
        <v>10.4208317963038</v>
      </c>
      <c r="L46" s="14" t="n">
        <f aca="false">STDEV(L43:L44)</f>
        <v>18.4541670412058</v>
      </c>
      <c r="M46" s="14" t="n">
        <f aca="false">STDEV(M43:M44)</f>
        <v>1.86411224889308</v>
      </c>
      <c r="N46" s="14" t="n">
        <f aca="false">STDEV(N43:N44)</f>
        <v>18.1202619716651</v>
      </c>
      <c r="O46" s="14" t="n">
        <f aca="false">STDEV(O43:O44)</f>
        <v>18.4941448976935</v>
      </c>
      <c r="P46" s="14" t="n">
        <f aca="false">STDEV(P43:P44)</f>
        <v>1.902844350661</v>
      </c>
      <c r="Q46" s="14" t="n">
        <f aca="false">STDEV(Q43:Q44)</f>
        <v>17.6212959115389</v>
      </c>
      <c r="R46" s="14" t="n">
        <f aca="false">STDEV(R43:R44)</f>
        <v>6.96088834380949</v>
      </c>
      <c r="S46" s="14" t="n">
        <f aca="false">STDEV(S43:S44)</f>
        <v>13.7772003622361</v>
      </c>
    </row>
    <row r="47" customFormat="false" ht="19" hidden="false" customHeight="false" outlineLevel="0" collapsed="false">
      <c r="A47" s="14"/>
      <c r="B47" s="15"/>
      <c r="C47" s="14"/>
      <c r="D47" s="14"/>
      <c r="E47" s="14"/>
      <c r="F47" s="14"/>
      <c r="G47" s="14"/>
      <c r="H47" s="14"/>
      <c r="I47" s="14"/>
      <c r="J47" s="14"/>
      <c r="K47" s="14"/>
      <c r="L47" s="14"/>
    </row>
    <row r="48" customFormat="false" ht="19" hidden="false" customHeight="false" outlineLevel="0" collapsed="false">
      <c r="A48" s="14"/>
      <c r="B48" s="15"/>
      <c r="C48" s="14"/>
      <c r="D48" s="14"/>
      <c r="E48" s="12"/>
      <c r="F48" s="12"/>
      <c r="G48" s="12"/>
      <c r="H48" s="12"/>
      <c r="I48" s="12"/>
      <c r="J48" s="12"/>
      <c r="K48" s="14"/>
      <c r="L48" s="14"/>
    </row>
    <row r="49" customFormat="false" ht="16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customFormat="false" ht="16" hidden="false" customHeight="false" outlineLevel="0" collapsed="false">
      <c r="A50" s="14"/>
      <c r="B50" s="14"/>
      <c r="C50" s="14"/>
      <c r="D50" s="14"/>
      <c r="E50" s="14"/>
      <c r="F50" s="14"/>
      <c r="G50" s="14"/>
      <c r="H50" s="12" t="s">
        <v>145</v>
      </c>
      <c r="I50" s="12" t="s">
        <v>151</v>
      </c>
      <c r="J50" s="12" t="s">
        <v>156</v>
      </c>
      <c r="K50" s="12" t="s">
        <v>161</v>
      </c>
      <c r="L50" s="12" t="s">
        <v>165</v>
      </c>
      <c r="M50" s="12" t="s">
        <v>168</v>
      </c>
      <c r="N50" s="12" t="s">
        <v>172</v>
      </c>
      <c r="O50" s="12" t="s">
        <v>177</v>
      </c>
      <c r="P50" s="12" t="s">
        <v>182</v>
      </c>
      <c r="Q50" s="12" t="s">
        <v>187</v>
      </c>
      <c r="R50" s="12" t="s">
        <v>192</v>
      </c>
      <c r="S50" s="12" t="s">
        <v>197</v>
      </c>
    </row>
    <row r="51" customFormat="false" ht="16" hidden="false" customHeight="false" outlineLevel="0" collapsed="false">
      <c r="A51" s="14"/>
      <c r="B51" s="14"/>
      <c r="C51" s="14"/>
      <c r="D51" s="14"/>
      <c r="E51" s="14"/>
      <c r="F51" s="14"/>
      <c r="G51" s="14" t="s">
        <v>505</v>
      </c>
      <c r="H51" s="14" t="n">
        <f aca="false">H45/(B45*200)*100</f>
        <v>0.00590521012089078</v>
      </c>
      <c r="I51" s="14" t="n">
        <f aca="false">I45/(C45*200)*100</f>
        <v>0.0110208154995515</v>
      </c>
      <c r="J51" s="14" t="n">
        <f aca="false">J45/(D45*200)*100</f>
        <v>0.00772524378090545</v>
      </c>
      <c r="K51" s="14" t="n">
        <f aca="false">K45/(E45*200)*100</f>
        <v>0.00615715434844848</v>
      </c>
      <c r="L51" s="14" t="n">
        <f aca="false">L45/(F45*200)*100</f>
        <v>0.01421757298268</v>
      </c>
      <c r="M51" s="14" t="n">
        <f aca="false">M45/(G45*200)*100</f>
        <v>0.0114808143510354</v>
      </c>
      <c r="N51" s="14" t="n">
        <f aca="false">N45/(B45*200)*100</f>
        <v>0.0301641891534132</v>
      </c>
      <c r="O51" s="14" t="n">
        <f aca="false">O45/(C45*200)*100</f>
        <v>0.0872207428945725</v>
      </c>
      <c r="P51" s="14" t="n">
        <f aca="false">P45/(D45*200)*100</f>
        <v>0.0298082492997888</v>
      </c>
      <c r="Q51" s="14" t="n">
        <f aca="false">Q45/(E45*200)*100</f>
        <v>0.045997388265176</v>
      </c>
      <c r="R51" s="14" t="n">
        <f aca="false">R45/(F45*200)*100</f>
        <v>0.0341455403679848</v>
      </c>
      <c r="S51" s="14" t="n">
        <f aca="false">S45/(G45*200)*100</f>
        <v>0.0385912225579919</v>
      </c>
    </row>
    <row r="52" customFormat="false" ht="16" hidden="false" customHeight="false" outlineLevel="0" collapsed="false">
      <c r="A52" s="14"/>
      <c r="B52" s="14"/>
      <c r="C52" s="14"/>
      <c r="D52" s="14"/>
      <c r="E52" s="14"/>
      <c r="F52" s="14"/>
      <c r="G52" s="14" t="s">
        <v>504</v>
      </c>
      <c r="H52" s="14" t="n">
        <f aca="false">H46/(B45*200)*100</f>
        <v>0.00122162589374332</v>
      </c>
      <c r="I52" s="14" t="n">
        <f aca="false">I46/(C45*200)*100</f>
        <v>0.00173488163534355</v>
      </c>
      <c r="J52" s="14" t="n">
        <f aca="false">J46/(D45*200)*100</f>
        <v>0.00148051253519411</v>
      </c>
      <c r="K52" s="14" t="n">
        <f aca="false">K46/(E45*200)*100</f>
        <v>0.0039436458732844</v>
      </c>
      <c r="L52" s="14" t="n">
        <f aca="false">L46/(F45*200)*100</f>
        <v>0.00821877136388981</v>
      </c>
      <c r="M52" s="14" t="n">
        <f aca="false">M46/(G45*200)*100</f>
        <v>0.000840343123571577</v>
      </c>
      <c r="N52" s="14" t="n">
        <f aca="false">N46/(B45*200)*100</f>
        <v>0.00622621091908788</v>
      </c>
      <c r="O52" s="14" t="n">
        <f aca="false">O46/(C45*200)*100</f>
        <v>0.00756692038582749</v>
      </c>
      <c r="P52" s="14" t="n">
        <f aca="false">P46/(D45*200)*100</f>
        <v>0.0007764293324878</v>
      </c>
      <c r="Q52" s="14" t="n">
        <f aca="false">Q46/(E45*200)*100</f>
        <v>0.00666858003869828</v>
      </c>
      <c r="R52" s="14" t="n">
        <f aca="false">R46/(F45*200)*100</f>
        <v>0.00310011010844289</v>
      </c>
      <c r="S52" s="14" t="n">
        <f aca="false">S46/(G45*200)*100</f>
        <v>0.00621077169218096</v>
      </c>
    </row>
    <row r="53" customFormat="false" ht="16" hidden="false" customHeight="false" outlineLevel="0" collapsed="false"/>
    <row r="54" customFormat="false" ht="16" hidden="false" customHeight="false" outlineLevel="0" collapsed="false"/>
    <row r="55" customFormat="false" ht="16" hidden="false" customHeight="false" outlineLevel="0" collapsed="false"/>
    <row r="56" customFormat="false" ht="16" hidden="false" customHeight="false" outlineLevel="0" collapsed="false"/>
    <row r="57" customFormat="false" ht="16" hidden="false" customHeight="false" outlineLevel="0" collapsed="false"/>
    <row r="58" customFormat="false" ht="16" hidden="false" customHeight="false" outlineLevel="0" collapsed="false"/>
    <row r="59" customFormat="false" ht="16" hidden="false" customHeight="false" outlineLevel="0" collapsed="false"/>
    <row r="60" customFormat="false" ht="16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S5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B42" activeCellId="0" sqref="B42"/>
    </sheetView>
  </sheetViews>
  <sheetFormatPr defaultRowHeight="13" zeroHeight="false" outlineLevelRow="0" outlineLevelCol="0"/>
  <cols>
    <col collapsed="false" customWidth="true" hidden="false" outlineLevel="0" max="1" min="1" style="0" width="16.14"/>
    <col collapsed="false" customWidth="true" hidden="false" outlineLevel="0" max="10" min="2" style="0" width="10.65"/>
    <col collapsed="false" customWidth="true" hidden="false" outlineLevel="0" max="11" min="11" style="0" width="14.16"/>
    <col collapsed="false" customWidth="true" hidden="false" outlineLevel="0" max="1025" min="12" style="0" width="10.65"/>
  </cols>
  <sheetData>
    <row r="1" customFormat="false" ht="16" hidden="false" customHeight="false" outlineLevel="0" collapsed="false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customFormat="false" ht="19" hidden="false" customHeight="false" outlineLevel="0" collapsed="false">
      <c r="A2" s="15"/>
      <c r="B2" s="15" t="s">
        <v>498</v>
      </c>
      <c r="C2" s="15" t="s">
        <v>499</v>
      </c>
      <c r="D2" s="16" t="s">
        <v>500</v>
      </c>
      <c r="E2" s="15" t="s">
        <v>501</v>
      </c>
      <c r="F2" s="14"/>
      <c r="G2" s="17" t="s">
        <v>509</v>
      </c>
      <c r="H2" s="14"/>
      <c r="I2" s="14"/>
      <c r="J2" s="14"/>
      <c r="K2" s="14"/>
      <c r="L2" s="14"/>
    </row>
    <row r="3" customFormat="false" ht="19" hidden="false" customHeight="false" outlineLevel="0" collapsed="false">
      <c r="A3" s="12" t="s">
        <v>117</v>
      </c>
      <c r="B3" s="15" t="s">
        <v>510</v>
      </c>
      <c r="C3" s="9" t="n">
        <v>23.8078498840332</v>
      </c>
      <c r="D3" s="16" t="n">
        <f aca="false">(C3-34.766)/-3.6218</f>
        <v>3.02560884531636</v>
      </c>
      <c r="E3" s="14" t="n">
        <f aca="false">10^D3</f>
        <v>1060.73975360115</v>
      </c>
      <c r="F3" s="14"/>
      <c r="G3" s="14"/>
      <c r="H3" s="14"/>
      <c r="I3" s="14"/>
      <c r="J3" s="14"/>
      <c r="K3" s="14"/>
      <c r="L3" s="18"/>
    </row>
    <row r="4" customFormat="false" ht="19" hidden="false" customHeight="false" outlineLevel="0" collapsed="false">
      <c r="A4" s="12" t="s">
        <v>117</v>
      </c>
      <c r="B4" s="15" t="s">
        <v>510</v>
      </c>
      <c r="C4" s="9" t="n">
        <v>23.9521923065186</v>
      </c>
      <c r="D4" s="16" t="n">
        <f aca="false">(C4-34.766)/-3.6218</f>
        <v>2.98575506474169</v>
      </c>
      <c r="E4" s="14" t="n">
        <f aca="false">10^D4</f>
        <v>967.731916742057</v>
      </c>
      <c r="F4" s="14"/>
      <c r="G4" s="14"/>
      <c r="H4" s="14"/>
      <c r="I4" s="14"/>
      <c r="J4" s="14"/>
      <c r="K4" s="14"/>
      <c r="L4" s="14"/>
    </row>
    <row r="5" customFormat="false" ht="19" hidden="false" customHeight="false" outlineLevel="0" collapsed="false">
      <c r="A5" s="12" t="s">
        <v>122</v>
      </c>
      <c r="B5" s="15" t="s">
        <v>510</v>
      </c>
      <c r="C5" s="9" t="n">
        <v>23.9665393829346</v>
      </c>
      <c r="D5" s="16" t="n">
        <f aca="false">(C5-34.766)/-3.6218</f>
        <v>2.98179375367647</v>
      </c>
      <c r="E5" s="14" t="n">
        <f aca="false">10^D5</f>
        <v>958.945120603764</v>
      </c>
      <c r="F5" s="14"/>
      <c r="G5" s="14"/>
      <c r="H5" s="14"/>
      <c r="I5" s="14"/>
      <c r="J5" s="14"/>
      <c r="K5" s="14"/>
      <c r="L5" s="14"/>
    </row>
    <row r="6" customFormat="false" ht="19" hidden="false" customHeight="false" outlineLevel="0" collapsed="false">
      <c r="A6" s="12" t="s">
        <v>122</v>
      </c>
      <c r="B6" s="15" t="s">
        <v>510</v>
      </c>
      <c r="C6" s="9" t="n">
        <v>24.2974910736084</v>
      </c>
      <c r="D6" s="16" t="n">
        <f aca="false">(C6-34.766)/-3.6218</f>
        <v>2.89041607112254</v>
      </c>
      <c r="E6" s="14" t="n">
        <f aca="false">10^D6</f>
        <v>776.9911481164</v>
      </c>
      <c r="F6" s="14"/>
      <c r="G6" s="14"/>
      <c r="H6" s="14"/>
      <c r="I6" s="14"/>
      <c r="J6" s="14"/>
      <c r="K6" s="14"/>
      <c r="L6" s="14"/>
    </row>
    <row r="7" customFormat="false" ht="19" hidden="false" customHeight="false" outlineLevel="0" collapsed="false">
      <c r="A7" s="12" t="s">
        <v>127</v>
      </c>
      <c r="B7" s="15" t="s">
        <v>510</v>
      </c>
      <c r="C7" s="9" t="n">
        <v>23.9288082122803</v>
      </c>
      <c r="D7" s="16" t="n">
        <f aca="false">(C7-34.766)/-3.6218</f>
        <v>2.99221154887617</v>
      </c>
      <c r="E7" s="14" t="n">
        <f aca="false">10^D7</f>
        <v>982.226278053469</v>
      </c>
      <c r="F7" s="14"/>
      <c r="G7" s="14"/>
      <c r="H7" s="14"/>
      <c r="I7" s="14"/>
      <c r="J7" s="14"/>
      <c r="K7" s="14"/>
      <c r="L7" s="14"/>
    </row>
    <row r="8" customFormat="false" ht="19" hidden="false" customHeight="false" outlineLevel="0" collapsed="false">
      <c r="A8" s="12" t="s">
        <v>127</v>
      </c>
      <c r="B8" s="15" t="s">
        <v>510</v>
      </c>
      <c r="C8" s="9" t="n">
        <v>24.1465606689453</v>
      </c>
      <c r="D8" s="16" t="n">
        <f aca="false">(C8-34.766)/-3.6218</f>
        <v>2.93208883181144</v>
      </c>
      <c r="E8" s="14" t="n">
        <f aca="false">10^D8</f>
        <v>855.241628516697</v>
      </c>
      <c r="F8" s="14"/>
      <c r="G8" s="14"/>
      <c r="H8" s="14"/>
      <c r="I8" s="14"/>
      <c r="J8" s="14"/>
      <c r="K8" s="14"/>
      <c r="L8" s="14"/>
    </row>
    <row r="9" customFormat="false" ht="19" hidden="false" customHeight="false" outlineLevel="0" collapsed="false">
      <c r="A9" s="12" t="s">
        <v>132</v>
      </c>
      <c r="B9" s="15" t="s">
        <v>510</v>
      </c>
      <c r="C9" s="9" t="n">
        <v>23.6201477050781</v>
      </c>
      <c r="D9" s="16" t="n">
        <f aca="false">(C9-34.766)/-3.6218</f>
        <v>3.07743450630125</v>
      </c>
      <c r="E9" s="14" t="n">
        <f aca="false">10^D9</f>
        <v>1195.18327269091</v>
      </c>
      <c r="F9" s="14"/>
      <c r="G9" s="14"/>
      <c r="H9" s="14"/>
      <c r="I9" s="14"/>
      <c r="J9" s="14"/>
      <c r="K9" s="14"/>
      <c r="L9" s="14"/>
    </row>
    <row r="10" customFormat="false" ht="19" hidden="false" customHeight="false" outlineLevel="0" collapsed="false">
      <c r="A10" s="12" t="s">
        <v>132</v>
      </c>
      <c r="B10" s="15" t="s">
        <v>510</v>
      </c>
      <c r="C10" s="9" t="n">
        <v>23.9947490692139</v>
      </c>
      <c r="D10" s="16" t="n">
        <f aca="false">(C10-34.766)/-3.6218</f>
        <v>2.97400489557296</v>
      </c>
      <c r="E10" s="14" t="n">
        <f aca="false">10^D10</f>
        <v>941.900214008021</v>
      </c>
      <c r="F10" s="14"/>
      <c r="G10" s="14"/>
      <c r="H10" s="14"/>
      <c r="I10" s="14"/>
      <c r="J10" s="14"/>
      <c r="K10" s="14"/>
      <c r="L10" s="14"/>
    </row>
    <row r="11" customFormat="false" ht="19" hidden="false" customHeight="false" outlineLevel="0" collapsed="false">
      <c r="A11" s="12" t="s">
        <v>137</v>
      </c>
      <c r="B11" s="15" t="s">
        <v>510</v>
      </c>
      <c r="C11" s="9" t="n">
        <v>23.9858169555664</v>
      </c>
      <c r="D11" s="16" t="n">
        <f aca="false">(C11-34.766)/-3.6218</f>
        <v>2.97647110399072</v>
      </c>
      <c r="E11" s="14" t="n">
        <f aca="false">10^D11</f>
        <v>947.264155694066</v>
      </c>
      <c r="F11" s="14"/>
      <c r="G11" s="14"/>
      <c r="H11" s="14"/>
      <c r="I11" s="14"/>
      <c r="J11" s="14"/>
      <c r="K11" s="14"/>
      <c r="L11" s="14"/>
    </row>
    <row r="12" customFormat="false" ht="19" hidden="false" customHeight="false" outlineLevel="0" collapsed="false">
      <c r="A12" s="12" t="s">
        <v>137</v>
      </c>
      <c r="B12" s="15" t="s">
        <v>510</v>
      </c>
      <c r="C12" s="9" t="n">
        <v>24.2014656066895</v>
      </c>
      <c r="D12" s="16" t="n">
        <f aca="false">(C12-34.766)/-3.6218</f>
        <v>2.91692925984608</v>
      </c>
      <c r="E12" s="14" t="n">
        <f aca="false">10^D12</f>
        <v>825.903411158282</v>
      </c>
      <c r="F12" s="14"/>
      <c r="G12" s="14"/>
      <c r="H12" s="14"/>
      <c r="I12" s="14"/>
      <c r="J12" s="14"/>
      <c r="K12" s="14"/>
      <c r="L12" s="14"/>
    </row>
    <row r="13" customFormat="false" ht="19" hidden="false" customHeight="false" outlineLevel="0" collapsed="false">
      <c r="A13" s="12" t="s">
        <v>142</v>
      </c>
      <c r="B13" s="15" t="s">
        <v>510</v>
      </c>
      <c r="C13" s="9" t="n">
        <v>24.1473236083984</v>
      </c>
      <c r="D13" s="16" t="n">
        <f aca="false">(C13-34.766)/-3.6218</f>
        <v>2.93187817980053</v>
      </c>
      <c r="E13" s="14" t="n">
        <f aca="false">10^D13</f>
        <v>854.826899131341</v>
      </c>
      <c r="F13" s="14"/>
      <c r="G13" s="14"/>
      <c r="H13" s="14"/>
      <c r="I13" s="14"/>
      <c r="J13" s="14"/>
      <c r="K13" s="14"/>
      <c r="L13" s="14"/>
    </row>
    <row r="14" customFormat="false" ht="19" hidden="false" customHeight="false" outlineLevel="0" collapsed="false">
      <c r="A14" s="12" t="s">
        <v>142</v>
      </c>
      <c r="B14" s="15" t="s">
        <v>510</v>
      </c>
      <c r="C14" s="9" t="n">
        <v>24.2411880493164</v>
      </c>
      <c r="D14" s="16" t="n">
        <f aca="false">(C14-34.766)/-3.6218</f>
        <v>2.90596166289789</v>
      </c>
      <c r="E14" s="14" t="n">
        <f aca="false">10^D14</f>
        <v>805.307350006142</v>
      </c>
      <c r="F14" s="14"/>
      <c r="G14" s="14"/>
      <c r="H14" s="14"/>
      <c r="I14" s="14"/>
      <c r="J14" s="14"/>
      <c r="K14" s="14"/>
      <c r="L14" s="14"/>
    </row>
    <row r="15" customFormat="false" ht="19" hidden="false" customHeight="false" outlineLevel="0" collapsed="false">
      <c r="A15" s="12" t="s">
        <v>145</v>
      </c>
      <c r="B15" s="15" t="s">
        <v>510</v>
      </c>
      <c r="C15" s="9" t="n">
        <v>30.6039562225342</v>
      </c>
      <c r="D15" s="16" t="n">
        <f aca="false">(C15-34.766)/-3.6218</f>
        <v>1.14916444239489</v>
      </c>
      <c r="E15" s="14" t="n">
        <f aca="false">10^D15</f>
        <v>14.0982251624449</v>
      </c>
      <c r="F15" s="14"/>
      <c r="G15" s="14"/>
      <c r="H15" s="14"/>
      <c r="I15" s="14"/>
      <c r="J15" s="14"/>
      <c r="K15" s="14"/>
      <c r="L15" s="14"/>
    </row>
    <row r="16" customFormat="false" ht="19" hidden="false" customHeight="false" outlineLevel="0" collapsed="false">
      <c r="A16" s="12" t="s">
        <v>148</v>
      </c>
      <c r="B16" s="15" t="s">
        <v>510</v>
      </c>
      <c r="C16" s="9" t="n">
        <v>30.8238162994385</v>
      </c>
      <c r="D16" s="16" t="n">
        <f aca="false">(C16-34.766)/-3.6218</f>
        <v>1.08845979915001</v>
      </c>
      <c r="E16" s="14" t="n">
        <f aca="false">10^D16</f>
        <v>12.2591341967375</v>
      </c>
      <c r="F16" s="14"/>
      <c r="G16" s="14"/>
      <c r="H16" s="14"/>
      <c r="I16" s="14"/>
      <c r="J16" s="14"/>
      <c r="K16" s="14"/>
      <c r="L16" s="14"/>
    </row>
    <row r="17" customFormat="false" ht="19" hidden="false" customHeight="false" outlineLevel="0" collapsed="false">
      <c r="A17" s="12" t="s">
        <v>151</v>
      </c>
      <c r="B17" s="15" t="s">
        <v>510</v>
      </c>
      <c r="C17" s="9" t="n">
        <v>30.8427333831787</v>
      </c>
      <c r="D17" s="16" t="n">
        <f aca="false">(C17-34.766)/-3.6218</f>
        <v>1.08323668253942</v>
      </c>
      <c r="E17" s="14" t="n">
        <f aca="false">10^D17</f>
        <v>12.1125806717318</v>
      </c>
      <c r="F17" s="14"/>
      <c r="G17" s="14"/>
      <c r="H17" s="14"/>
      <c r="I17" s="14"/>
      <c r="J17" s="14"/>
      <c r="K17" s="14"/>
      <c r="L17" s="14"/>
    </row>
    <row r="18" customFormat="false" ht="19" hidden="false" customHeight="false" outlineLevel="0" collapsed="false">
      <c r="A18" s="12" t="s">
        <v>151</v>
      </c>
      <c r="B18" s="15" t="s">
        <v>510</v>
      </c>
      <c r="C18" s="9" t="n">
        <v>30.7658309936523</v>
      </c>
      <c r="D18" s="16" t="n">
        <f aca="false">(C18-34.766)/-3.6218</f>
        <v>1.10446987860944</v>
      </c>
      <c r="E18" s="14" t="n">
        <f aca="false">10^D18</f>
        <v>12.7194952834035</v>
      </c>
      <c r="F18" s="14"/>
      <c r="G18" s="14"/>
      <c r="H18" s="14"/>
      <c r="I18" s="14"/>
      <c r="J18" s="14"/>
      <c r="K18" s="14"/>
      <c r="L18" s="14"/>
    </row>
    <row r="19" customFormat="false" ht="19" hidden="false" customHeight="false" outlineLevel="0" collapsed="false">
      <c r="A19" s="12" t="s">
        <v>156</v>
      </c>
      <c r="B19" s="15" t="s">
        <v>510</v>
      </c>
      <c r="C19" s="9" t="n">
        <v>30.7179527282715</v>
      </c>
      <c r="D19" s="16" t="n">
        <f aca="false">(C19-34.766)/-3.6218</f>
        <v>1.11768934555429</v>
      </c>
      <c r="E19" s="14" t="n">
        <f aca="false">10^D19</f>
        <v>13.112616071697</v>
      </c>
      <c r="F19" s="14"/>
      <c r="G19" s="14"/>
      <c r="H19" s="14"/>
      <c r="I19" s="14"/>
      <c r="J19" s="14"/>
      <c r="K19" s="14"/>
      <c r="L19" s="14"/>
    </row>
    <row r="20" customFormat="false" ht="19" hidden="false" customHeight="false" outlineLevel="0" collapsed="false">
      <c r="A20" s="12" t="s">
        <v>156</v>
      </c>
      <c r="B20" s="15" t="s">
        <v>510</v>
      </c>
      <c r="C20" s="9" t="n">
        <v>30.6823425292969</v>
      </c>
      <c r="D20" s="16" t="n">
        <f aca="false">(C20-34.766)/-3.6218</f>
        <v>1.12752152816365</v>
      </c>
      <c r="E20" s="14" t="n">
        <f aca="false">10^D20</f>
        <v>13.4128642190043</v>
      </c>
      <c r="F20" s="14"/>
      <c r="G20" s="14"/>
      <c r="H20" s="14"/>
      <c r="I20" s="14"/>
      <c r="J20" s="14"/>
      <c r="K20" s="14"/>
      <c r="L20" s="14"/>
    </row>
    <row r="21" customFormat="false" ht="19" hidden="false" customHeight="false" outlineLevel="0" collapsed="false">
      <c r="A21" s="12" t="s">
        <v>161</v>
      </c>
      <c r="B21" s="15" t="s">
        <v>510</v>
      </c>
      <c r="C21" s="9" t="n">
        <v>30.2054920196533</v>
      </c>
      <c r="D21" s="16" t="n">
        <f aca="false">(C21-34.766)/-3.6218</f>
        <v>1.25918272139452</v>
      </c>
      <c r="E21" s="14" t="n">
        <f aca="false">10^D21</f>
        <v>18.1627966821801</v>
      </c>
      <c r="F21" s="14"/>
      <c r="G21" s="14"/>
      <c r="H21" s="14"/>
      <c r="I21" s="14"/>
      <c r="J21" s="14"/>
      <c r="K21" s="14"/>
      <c r="L21" s="14"/>
    </row>
    <row r="22" customFormat="false" ht="19" hidden="false" customHeight="false" outlineLevel="0" collapsed="false">
      <c r="A22" s="12" t="s">
        <v>161</v>
      </c>
      <c r="B22" s="15" t="s">
        <v>510</v>
      </c>
      <c r="C22" s="9" t="n">
        <v>30.6431331634521</v>
      </c>
      <c r="D22" s="16" t="n">
        <f aca="false">(C22-34.766)/-3.6218</f>
        <v>1.1383474616345</v>
      </c>
      <c r="E22" s="14" t="n">
        <f aca="false">10^D22</f>
        <v>13.7514173088423</v>
      </c>
      <c r="F22" s="14"/>
      <c r="G22" s="14"/>
      <c r="H22" s="14"/>
      <c r="I22" s="14"/>
      <c r="J22" s="14"/>
      <c r="K22" s="14"/>
      <c r="L22" s="14"/>
    </row>
    <row r="23" customFormat="false" ht="19" hidden="false" customHeight="false" outlineLevel="0" collapsed="false">
      <c r="A23" s="12" t="s">
        <v>165</v>
      </c>
      <c r="B23" s="15" t="s">
        <v>510</v>
      </c>
      <c r="C23" s="9" t="n">
        <v>30.3495082855225</v>
      </c>
      <c r="D23" s="16" t="n">
        <f aca="false">(C23-34.766)/-3.6218</f>
        <v>1.21941899455451</v>
      </c>
      <c r="E23" s="14" t="n">
        <f aca="false">10^D23</f>
        <v>16.5736817250452</v>
      </c>
    </row>
    <row r="24" customFormat="false" ht="19" hidden="false" customHeight="false" outlineLevel="0" collapsed="false">
      <c r="A24" s="12" t="s">
        <v>165</v>
      </c>
      <c r="B24" s="15" t="s">
        <v>510</v>
      </c>
      <c r="C24" s="9" t="n">
        <v>30.5961227416992</v>
      </c>
      <c r="D24" s="16" t="n">
        <f aca="false">(C24-34.766)/-3.6218</f>
        <v>1.15132731191694</v>
      </c>
      <c r="E24" s="14" t="n">
        <f aca="false">10^D24</f>
        <v>14.1686121430285</v>
      </c>
    </row>
    <row r="25" customFormat="false" ht="19" hidden="false" customHeight="false" outlineLevel="0" collapsed="false">
      <c r="A25" s="12" t="s">
        <v>168</v>
      </c>
      <c r="B25" s="15" t="s">
        <v>510</v>
      </c>
      <c r="C25" s="9" t="n">
        <v>30.7942714691162</v>
      </c>
      <c r="D25" s="16" t="n">
        <f aca="false">(C25-34.766)/-3.6218</f>
        <v>1.09661729827262</v>
      </c>
      <c r="E25" s="14" t="n">
        <f aca="false">10^D25</f>
        <v>12.4915778312633</v>
      </c>
    </row>
    <row r="26" customFormat="false" ht="19" hidden="false" customHeight="false" outlineLevel="0" collapsed="false">
      <c r="A26" s="12" t="s">
        <v>168</v>
      </c>
      <c r="B26" s="15" t="s">
        <v>510</v>
      </c>
      <c r="C26" s="9" t="n">
        <v>30.2962436676025</v>
      </c>
      <c r="D26" s="16" t="n">
        <f aca="false">(C26-34.766)/-3.6218</f>
        <v>1.23412566469641</v>
      </c>
      <c r="E26" s="14" t="n">
        <f aca="false">10^D26</f>
        <v>17.1445331908065</v>
      </c>
    </row>
    <row r="27" customFormat="false" ht="19" hidden="false" customHeight="false" outlineLevel="0" collapsed="false">
      <c r="A27" s="12" t="s">
        <v>172</v>
      </c>
      <c r="B27" s="15" t="s">
        <v>510</v>
      </c>
      <c r="C27" s="9" t="n">
        <v>28.5828151702881</v>
      </c>
      <c r="D27" s="16" t="n">
        <f aca="false">(C27-34.766)/-3.6218</f>
        <v>1.70721321710528</v>
      </c>
      <c r="E27" s="14" t="n">
        <f aca="false">10^D27</f>
        <v>50.958098871004</v>
      </c>
    </row>
    <row r="28" customFormat="false" ht="19" hidden="false" customHeight="false" outlineLevel="0" collapsed="false">
      <c r="A28" s="12" t="s">
        <v>172</v>
      </c>
      <c r="B28" s="15" t="s">
        <v>510</v>
      </c>
      <c r="C28" s="9" t="n">
        <v>28.6658248901367</v>
      </c>
      <c r="D28" s="16" t="n">
        <f aca="false">(C28-34.766)/-3.6218</f>
        <v>1.68429375168791</v>
      </c>
      <c r="E28" s="14" t="n">
        <f aca="false">10^D28</f>
        <v>48.3385647866095</v>
      </c>
    </row>
    <row r="29" customFormat="false" ht="19" hidden="false" customHeight="false" outlineLevel="0" collapsed="false">
      <c r="A29" s="12" t="s">
        <v>177</v>
      </c>
      <c r="B29" s="15" t="s">
        <v>510</v>
      </c>
      <c r="C29" s="9" t="n">
        <v>27.0850944519043</v>
      </c>
      <c r="D29" s="16" t="n">
        <f aca="false">(C29-34.766)/-3.6218</f>
        <v>2.12074259983867</v>
      </c>
      <c r="E29" s="14" t="n">
        <f aca="false">10^D29</f>
        <v>132.051275308457</v>
      </c>
    </row>
    <row r="30" customFormat="false" ht="19" hidden="false" customHeight="false" outlineLevel="0" collapsed="false">
      <c r="A30" s="12" t="s">
        <v>177</v>
      </c>
      <c r="B30" s="15" t="s">
        <v>510</v>
      </c>
      <c r="C30" s="9" t="n">
        <v>27.2728118896484</v>
      </c>
      <c r="D30" s="16" t="n">
        <f aca="false">(C30-34.766)/-3.6218</f>
        <v>2.06891272581356</v>
      </c>
      <c r="E30" s="14" t="n">
        <f aca="false">10^D30</f>
        <v>117.195982924115</v>
      </c>
    </row>
    <row r="31" customFormat="false" ht="19" hidden="false" customHeight="false" outlineLevel="0" collapsed="false">
      <c r="A31" s="12" t="s">
        <v>182</v>
      </c>
      <c r="B31" s="15" t="s">
        <v>510</v>
      </c>
      <c r="C31" s="9" t="n">
        <v>28.8439636230469</v>
      </c>
      <c r="D31" s="16" t="n">
        <f aca="false">(C31-34.766)/-3.6218</f>
        <v>1.63510861365982</v>
      </c>
      <c r="E31" s="14" t="n">
        <f aca="false">10^D31</f>
        <v>43.1627009876481</v>
      </c>
    </row>
    <row r="32" customFormat="false" ht="19" hidden="false" customHeight="false" outlineLevel="0" collapsed="false">
      <c r="A32" s="12" t="s">
        <v>182</v>
      </c>
      <c r="B32" s="15" t="s">
        <v>510</v>
      </c>
      <c r="C32" s="9" t="n">
        <v>29.304573059082</v>
      </c>
      <c r="D32" s="16" t="n">
        <f aca="false">(C32-34.766)/-3.6218</f>
        <v>1.50793167511126</v>
      </c>
      <c r="E32" s="14" t="n">
        <f aca="false">10^D32</f>
        <v>32.2056208013464</v>
      </c>
    </row>
    <row r="33" customFormat="false" ht="19" hidden="false" customHeight="false" outlineLevel="0" collapsed="false">
      <c r="A33" s="12" t="s">
        <v>187</v>
      </c>
      <c r="B33" s="15" t="s">
        <v>510</v>
      </c>
      <c r="C33" s="9" t="n">
        <v>27.9003601074219</v>
      </c>
      <c r="D33" s="16" t="n">
        <f aca="false">(C33-34.766)/-3.6218</f>
        <v>1.89564302075712</v>
      </c>
      <c r="E33" s="14" t="n">
        <f aca="false">10^D33</f>
        <v>78.6399123474823</v>
      </c>
    </row>
    <row r="34" customFormat="false" ht="19" hidden="false" customHeight="false" outlineLevel="0" collapsed="false">
      <c r="A34" s="12" t="s">
        <v>187</v>
      </c>
      <c r="B34" s="15" t="s">
        <v>510</v>
      </c>
      <c r="C34" s="9" t="n">
        <v>28.4402141571045</v>
      </c>
      <c r="D34" s="16" t="n">
        <f aca="false">(C34-34.766)/-3.6218</f>
        <v>1.74658618446505</v>
      </c>
      <c r="E34" s="14" t="n">
        <f aca="false">10^D34</f>
        <v>55.793831237602</v>
      </c>
    </row>
    <row r="35" customFormat="false" ht="19" hidden="false" customHeight="false" outlineLevel="0" collapsed="false">
      <c r="A35" s="12" t="s">
        <v>192</v>
      </c>
      <c r="B35" s="15" t="s">
        <v>510</v>
      </c>
      <c r="C35" s="9" t="n">
        <v>28.5003108978271</v>
      </c>
      <c r="D35" s="16" t="n">
        <f aca="false">(C35-34.766)/-3.6218</f>
        <v>1.72999312556542</v>
      </c>
      <c r="E35" s="14" t="n">
        <f aca="false">10^D35</f>
        <v>53.7023295777026</v>
      </c>
      <c r="F35" s="14"/>
      <c r="G35" s="14"/>
      <c r="H35" s="14"/>
      <c r="I35" s="14"/>
      <c r="J35" s="14"/>
      <c r="K35" s="14"/>
      <c r="L35" s="14"/>
    </row>
    <row r="36" customFormat="false" ht="19" hidden="false" customHeight="false" outlineLevel="0" collapsed="false">
      <c r="A36" s="12" t="s">
        <v>192</v>
      </c>
      <c r="B36" s="15" t="s">
        <v>510</v>
      </c>
      <c r="C36" s="9" t="n">
        <v>28.8349761962891</v>
      </c>
      <c r="D36" s="16" t="n">
        <f aca="false">(C36-34.766)/-3.6218</f>
        <v>1.63510514211467</v>
      </c>
      <c r="E36" s="14" t="n">
        <f aca="false">10^D36</f>
        <v>43.1623559667634</v>
      </c>
      <c r="F36" s="14"/>
      <c r="G36" s="14"/>
      <c r="H36" s="14"/>
      <c r="I36" s="14"/>
      <c r="J36" s="14"/>
      <c r="K36" s="14"/>
      <c r="L36" s="14"/>
    </row>
    <row r="37" customFormat="false" ht="19" hidden="false" customHeight="false" outlineLevel="0" collapsed="false">
      <c r="A37" s="12" t="s">
        <v>197</v>
      </c>
      <c r="B37" s="15" t="s">
        <v>510</v>
      </c>
      <c r="C37" s="9" t="n">
        <v>28.7149314880371</v>
      </c>
      <c r="D37" s="16" t="n">
        <f aca="false">(C37-34.766)/-3.6218</f>
        <v>1.67073513500549</v>
      </c>
      <c r="E37" s="14" t="n">
        <f aca="false">10^D37</f>
        <v>46.8527552133533</v>
      </c>
      <c r="F37" s="14"/>
      <c r="G37" s="14"/>
      <c r="H37" s="14"/>
      <c r="I37" s="14"/>
      <c r="J37" s="14"/>
      <c r="K37" s="14"/>
      <c r="L37" s="14"/>
    </row>
    <row r="38" customFormat="false" ht="19" hidden="false" customHeight="false" outlineLevel="0" collapsed="false">
      <c r="A38" s="12" t="s">
        <v>197</v>
      </c>
      <c r="B38" s="15" t="s">
        <v>510</v>
      </c>
      <c r="C38" s="9" t="n">
        <v>28.5863666534424</v>
      </c>
      <c r="D38" s="16" t="n">
        <f aca="false">(C38-34.766)/-3.6218</f>
        <v>1.70623263199448</v>
      </c>
      <c r="E38" s="14" t="n">
        <f aca="false">10^D38</f>
        <v>50.8431713602942</v>
      </c>
      <c r="F38" s="14"/>
      <c r="G38" s="14"/>
      <c r="H38" s="14"/>
      <c r="I38" s="14"/>
      <c r="J38" s="14"/>
      <c r="K38" s="14"/>
      <c r="L38" s="14"/>
    </row>
    <row r="39" customFormat="false" ht="16" hidden="false" customHeight="false" outlineLevel="0" collapsed="false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</row>
    <row r="40" customFormat="false" ht="16" hidden="false" customHeight="fals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</row>
    <row r="41" customFormat="false" ht="19" hidden="false" customHeight="false" outlineLevel="0" collapsed="false">
      <c r="A41" s="14"/>
      <c r="B41" s="15"/>
      <c r="C41" s="14"/>
      <c r="D41" s="14"/>
      <c r="E41" s="14"/>
      <c r="F41" s="14"/>
      <c r="G41" s="14"/>
      <c r="H41" s="14"/>
      <c r="I41" s="14"/>
      <c r="J41" s="14"/>
      <c r="K41" s="14"/>
      <c r="L41" s="14"/>
    </row>
    <row r="42" customFormat="false" ht="16" hidden="false" customHeight="false" outlineLevel="0" collapsed="false">
      <c r="A42" s="14"/>
      <c r="B42" s="12" t="s">
        <v>117</v>
      </c>
      <c r="C42" s="12" t="s">
        <v>122</v>
      </c>
      <c r="D42" s="12" t="s">
        <v>127</v>
      </c>
      <c r="E42" s="12" t="s">
        <v>132</v>
      </c>
      <c r="F42" s="12" t="s">
        <v>137</v>
      </c>
      <c r="G42" s="12" t="s">
        <v>142</v>
      </c>
      <c r="H42" s="12" t="s">
        <v>145</v>
      </c>
      <c r="I42" s="12" t="s">
        <v>151</v>
      </c>
      <c r="J42" s="12" t="s">
        <v>156</v>
      </c>
      <c r="K42" s="12" t="s">
        <v>161</v>
      </c>
      <c r="L42" s="12" t="s">
        <v>165</v>
      </c>
      <c r="M42" s="12" t="s">
        <v>168</v>
      </c>
      <c r="N42" s="12" t="s">
        <v>172</v>
      </c>
      <c r="O42" s="12" t="s">
        <v>177</v>
      </c>
      <c r="P42" s="12" t="s">
        <v>182</v>
      </c>
      <c r="Q42" s="12" t="s">
        <v>187</v>
      </c>
      <c r="R42" s="12" t="s">
        <v>192</v>
      </c>
      <c r="S42" s="12" t="s">
        <v>197</v>
      </c>
    </row>
    <row r="43" customFormat="false" ht="16" hidden="false" customHeight="false" outlineLevel="0" collapsed="false">
      <c r="A43" s="14"/>
      <c r="B43" s="19" t="n">
        <v>1060.73975360115</v>
      </c>
      <c r="C43" s="14" t="n">
        <v>958.945120603765</v>
      </c>
      <c r="D43" s="14" t="n">
        <v>982.22627805347</v>
      </c>
      <c r="E43" s="14" t="n">
        <v>1195.18327269091</v>
      </c>
      <c r="F43" s="14" t="n">
        <v>947.264155694067</v>
      </c>
      <c r="G43" s="14" t="n">
        <v>854.826899131341</v>
      </c>
      <c r="H43" s="14" t="n">
        <v>14.0982251624449</v>
      </c>
      <c r="I43" s="14" t="n">
        <v>12.1125806717318</v>
      </c>
      <c r="J43" s="14" t="n">
        <v>13.112616071697</v>
      </c>
      <c r="K43" s="14" t="n">
        <v>18.1627966821801</v>
      </c>
      <c r="L43" s="14" t="n">
        <v>16.5736817250452</v>
      </c>
      <c r="M43" s="0" t="n">
        <v>12.4915778312633</v>
      </c>
      <c r="N43" s="0" t="n">
        <v>50.958098871004</v>
      </c>
      <c r="O43" s="0" t="n">
        <v>132.051275308457</v>
      </c>
      <c r="P43" s="0" t="n">
        <v>43.1627009876481</v>
      </c>
      <c r="Q43" s="0" t="n">
        <v>78.6399123474823</v>
      </c>
      <c r="R43" s="0" t="n">
        <v>53.7023295777026</v>
      </c>
      <c r="S43" s="0" t="n">
        <v>46.8527552133533</v>
      </c>
    </row>
    <row r="44" customFormat="false" ht="16" hidden="false" customHeight="false" outlineLevel="0" collapsed="false">
      <c r="A44" s="14"/>
      <c r="B44" s="19" t="n">
        <v>967.731916742057</v>
      </c>
      <c r="C44" s="14" t="n">
        <v>776.991148116401</v>
      </c>
      <c r="D44" s="14" t="n">
        <v>855.241628516698</v>
      </c>
      <c r="E44" s="14" t="n">
        <v>941.900214008021</v>
      </c>
      <c r="F44" s="14" t="n">
        <v>825.903411158283</v>
      </c>
      <c r="G44" s="14" t="n">
        <v>805.307350006142</v>
      </c>
      <c r="H44" s="14" t="n">
        <v>12.2591341967375</v>
      </c>
      <c r="I44" s="14" t="n">
        <v>12.7194952834035</v>
      </c>
      <c r="J44" s="14" t="n">
        <v>13.4128642190043</v>
      </c>
      <c r="K44" s="14" t="n">
        <v>13.7514173088423</v>
      </c>
      <c r="L44" s="14" t="n">
        <v>14.1686121430285</v>
      </c>
      <c r="M44" s="0" t="n">
        <v>17.1445331908065</v>
      </c>
      <c r="N44" s="0" t="n">
        <v>48.3385647866095</v>
      </c>
      <c r="O44" s="0" t="n">
        <v>117.195982924115</v>
      </c>
      <c r="P44" s="0" t="n">
        <v>32.2056208013465</v>
      </c>
      <c r="Q44" s="0" t="n">
        <v>55.7938312376021</v>
      </c>
      <c r="R44" s="0" t="n">
        <v>43.4100308371628</v>
      </c>
      <c r="S44" s="0" t="n">
        <v>50.8431713602942</v>
      </c>
    </row>
    <row r="45" customFormat="false" ht="16" hidden="false" customHeight="false" outlineLevel="0" collapsed="false">
      <c r="A45" s="20" t="s">
        <v>503</v>
      </c>
      <c r="B45" s="20" t="n">
        <f aca="false">AVERAGE(B43:B44)</f>
        <v>1014.2358351716</v>
      </c>
      <c r="C45" s="20" t="n">
        <f aca="false">AVERAGE(C43:C44)</f>
        <v>867.968134360083</v>
      </c>
      <c r="D45" s="20" t="n">
        <f aca="false">AVERAGE(D43:D44)</f>
        <v>918.733953285084</v>
      </c>
      <c r="E45" s="20" t="n">
        <f aca="false">AVERAGE(E43:E44)</f>
        <v>1068.54174334947</v>
      </c>
      <c r="F45" s="20" t="n">
        <f aca="false">AVERAGE(F43:F44)</f>
        <v>886.583783426175</v>
      </c>
      <c r="G45" s="20" t="n">
        <f aca="false">AVERAGE(G43:G44)</f>
        <v>830.067124568742</v>
      </c>
      <c r="H45" s="20" t="n">
        <f aca="false">AVERAGE(H43:H44)</f>
        <v>13.1786796795912</v>
      </c>
      <c r="I45" s="20" t="n">
        <f aca="false">AVERAGE(I43:I44)</f>
        <v>12.4160379780177</v>
      </c>
      <c r="J45" s="20" t="n">
        <f aca="false">AVERAGE(J43:J44)</f>
        <v>13.2627401453507</v>
      </c>
      <c r="K45" s="20" t="n">
        <f aca="false">AVERAGE(K43:K44)</f>
        <v>15.9571069955112</v>
      </c>
      <c r="L45" s="20" t="n">
        <f aca="false">AVERAGE(L43:L44)</f>
        <v>15.3711469340368</v>
      </c>
      <c r="M45" s="20" t="n">
        <f aca="false">AVERAGE(M43:M44)</f>
        <v>14.8180555110349</v>
      </c>
      <c r="N45" s="20" t="n">
        <f aca="false">AVERAGE(N43:N44)</f>
        <v>49.6483318288067</v>
      </c>
      <c r="O45" s="20" t="n">
        <f aca="false">AVERAGE(O43:O44)</f>
        <v>124.623629116286</v>
      </c>
      <c r="P45" s="20" t="n">
        <f aca="false">AVERAGE(P43:P44)</f>
        <v>37.6841608944973</v>
      </c>
      <c r="Q45" s="20" t="n">
        <f aca="false">AVERAGE(Q43:Q44)</f>
        <v>67.2168717925422</v>
      </c>
      <c r="R45" s="20" t="n">
        <f aca="false">AVERAGE(R43:R44)</f>
        <v>48.5561802074327</v>
      </c>
      <c r="S45" s="20" t="n">
        <f aca="false">AVERAGE(S43:S44)</f>
        <v>48.8479632868238</v>
      </c>
    </row>
    <row r="46" customFormat="false" ht="16" hidden="false" customHeight="false" outlineLevel="0" collapsed="false">
      <c r="A46" s="14" t="s">
        <v>504</v>
      </c>
      <c r="B46" s="14" t="n">
        <f aca="false">STDEV(B43:B44)</f>
        <v>65.7664721465578</v>
      </c>
      <c r="C46" s="14" t="n">
        <f aca="false">STDEV(C43:C44)</f>
        <v>128.660887809646</v>
      </c>
      <c r="D46" s="14" t="n">
        <f aca="false">STDEV(D43:D44)</f>
        <v>89.7917067940489</v>
      </c>
      <c r="E46" s="14" t="n">
        <f aca="false">STDEV(E43:E44)</f>
        <v>179.098168354343</v>
      </c>
      <c r="F46" s="14" t="n">
        <f aca="false">STDEV(F43:F44)</f>
        <v>85.8150054311011</v>
      </c>
      <c r="G46" s="14" t="n">
        <f aca="false">STDEV(G43:G44)</f>
        <v>35.0156089877286</v>
      </c>
      <c r="H46" s="14" t="n">
        <f aca="false">STDEV(H43:H44)</f>
        <v>1.30043369307061</v>
      </c>
      <c r="I46" s="14" t="n">
        <f aca="false">STDEV(I43:I44)</f>
        <v>0.429153438150655</v>
      </c>
      <c r="J46" s="14" t="n">
        <f aca="false">STDEV(J43:J44)</f>
        <v>0.212307500999688</v>
      </c>
      <c r="K46" s="14" t="n">
        <f aca="false">STDEV(K43:K44)</f>
        <v>3.11931626927364</v>
      </c>
      <c r="L46" s="14" t="n">
        <f aca="false">STDEV(L43:L44)</f>
        <v>1.70064101066952</v>
      </c>
      <c r="M46" s="14" t="n">
        <f aca="false">STDEV(M43:M44)</f>
        <v>3.29013628729127</v>
      </c>
      <c r="N46" s="14" t="n">
        <f aca="false">STDEV(N43:N44)</f>
        <v>1.85229031462466</v>
      </c>
      <c r="O46" s="14" t="n">
        <f aca="false">STDEV(O43:O44)</f>
        <v>10.504277981477</v>
      </c>
      <c r="P46" s="14" t="n">
        <f aca="false">STDEV(P43:P44)</f>
        <v>7.74782570173867</v>
      </c>
      <c r="Q46" s="14" t="n">
        <f aca="false">STDEV(Q43:Q44)</f>
        <v>16.1546188763342</v>
      </c>
      <c r="R46" s="14" t="n">
        <f aca="false">STDEV(R43:R44)</f>
        <v>7.27775423343344</v>
      </c>
      <c r="S46" s="14" t="n">
        <f aca="false">STDEV(S43:S44)</f>
        <v>2.8216503172582</v>
      </c>
    </row>
    <row r="47" customFormat="false" ht="19" hidden="false" customHeight="false" outlineLevel="0" collapsed="false">
      <c r="A47" s="14"/>
      <c r="B47" s="15"/>
      <c r="C47" s="14"/>
      <c r="D47" s="14"/>
      <c r="E47" s="14"/>
      <c r="F47" s="14"/>
      <c r="G47" s="14"/>
      <c r="H47" s="14"/>
      <c r="I47" s="14"/>
      <c r="J47" s="14"/>
      <c r="K47" s="14"/>
      <c r="L47" s="14"/>
    </row>
    <row r="48" customFormat="false" ht="19" hidden="false" customHeight="false" outlineLevel="0" collapsed="false">
      <c r="A48" s="14"/>
      <c r="B48" s="15"/>
      <c r="C48" s="14"/>
      <c r="D48" s="14"/>
      <c r="E48" s="12"/>
      <c r="F48" s="12"/>
      <c r="G48" s="12"/>
      <c r="H48" s="12"/>
      <c r="I48" s="12"/>
      <c r="J48" s="12"/>
      <c r="K48" s="14"/>
      <c r="L48" s="14"/>
    </row>
    <row r="49" customFormat="false" ht="16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customFormat="false" ht="16" hidden="false" customHeight="false" outlineLevel="0" collapsed="false">
      <c r="A50" s="14"/>
      <c r="B50" s="14"/>
      <c r="C50" s="14"/>
      <c r="D50" s="14"/>
      <c r="E50" s="14"/>
      <c r="F50" s="14"/>
      <c r="G50" s="14"/>
      <c r="H50" s="12" t="s">
        <v>145</v>
      </c>
      <c r="I50" s="12" t="s">
        <v>151</v>
      </c>
      <c r="J50" s="12" t="s">
        <v>156</v>
      </c>
      <c r="K50" s="12" t="s">
        <v>161</v>
      </c>
      <c r="L50" s="12" t="s">
        <v>165</v>
      </c>
      <c r="M50" s="12" t="s">
        <v>168</v>
      </c>
      <c r="N50" s="12" t="s">
        <v>172</v>
      </c>
      <c r="O50" s="12" t="s">
        <v>177</v>
      </c>
      <c r="P50" s="12" t="s">
        <v>182</v>
      </c>
      <c r="Q50" s="12" t="s">
        <v>187</v>
      </c>
      <c r="R50" s="12" t="s">
        <v>192</v>
      </c>
      <c r="S50" s="12" t="s">
        <v>197</v>
      </c>
    </row>
    <row r="51" customFormat="false" ht="16" hidden="false" customHeight="false" outlineLevel="0" collapsed="false">
      <c r="A51" s="14"/>
      <c r="B51" s="14"/>
      <c r="C51" s="14"/>
      <c r="D51" s="14"/>
      <c r="E51" s="14"/>
      <c r="F51" s="14"/>
      <c r="G51" s="14" t="s">
        <v>505</v>
      </c>
      <c r="H51" s="14" t="n">
        <f aca="false">H45/(B45*200)*100</f>
        <v>0.00649685172944094</v>
      </c>
      <c r="I51" s="14" t="n">
        <f aca="false">I45/(C45*200)*100</f>
        <v>0.00715235818373187</v>
      </c>
      <c r="J51" s="14" t="n">
        <f aca="false">J45/(D45*200)*100</f>
        <v>0.00721794383342837</v>
      </c>
      <c r="K51" s="14" t="n">
        <f aca="false">K45/(E45*200)*100</f>
        <v>0.00746676818890192</v>
      </c>
      <c r="L51" s="14" t="n">
        <f aca="false">L45/(F45*200)*100</f>
        <v>0.00866875033210935</v>
      </c>
      <c r="M51" s="14" t="n">
        <f aca="false">M45/(G45*200)*100</f>
        <v>0.00892581760706014</v>
      </c>
      <c r="N51" s="14" t="n">
        <f aca="false">N45/(B45*200)*100</f>
        <v>0.0244757334079043</v>
      </c>
      <c r="O51" s="14" t="n">
        <f aca="false">O45/(C45*200)*100</f>
        <v>0.0717904403300277</v>
      </c>
      <c r="P51" s="14" t="n">
        <f aca="false">P45/(D45*200)*100</f>
        <v>0.0205087450832482</v>
      </c>
      <c r="Q51" s="14" t="n">
        <f aca="false">Q45/(E45*200)*100</f>
        <v>0.0314526185855141</v>
      </c>
      <c r="R51" s="14" t="n">
        <f aca="false">R45/(F45*200)*100</f>
        <v>0.0273838643990244</v>
      </c>
      <c r="S51" s="14" t="n">
        <f aca="false">S45/(G45*200)*100</f>
        <v>0.0294241042928923</v>
      </c>
    </row>
    <row r="52" customFormat="false" ht="16" hidden="false" customHeight="false" outlineLevel="0" collapsed="false">
      <c r="A52" s="14"/>
      <c r="B52" s="14"/>
      <c r="C52" s="14"/>
      <c r="D52" s="14"/>
      <c r="E52" s="14"/>
      <c r="F52" s="14"/>
      <c r="G52" s="14" t="s">
        <v>504</v>
      </c>
      <c r="H52" s="14" t="n">
        <f aca="false">H46/(B45*200)*100</f>
        <v>0.000641090389421401</v>
      </c>
      <c r="I52" s="14" t="n">
        <f aca="false">I46/(C45*200)*100</f>
        <v>0.000247217277433262</v>
      </c>
      <c r="J52" s="14" t="n">
        <f aca="false">J46/(D45*200)*100</f>
        <v>0.00011554351520402</v>
      </c>
      <c r="K52" s="14" t="n">
        <f aca="false">K46/(E45*200)*100</f>
        <v>0.00145961366913743</v>
      </c>
      <c r="L52" s="14" t="n">
        <f aca="false">L46/(F45*200)*100</f>
        <v>0.000959097742628141</v>
      </c>
      <c r="M52" s="14" t="n">
        <f aca="false">M46/(G45*200)*100</f>
        <v>0.00198184953355468</v>
      </c>
      <c r="N52" s="14" t="n">
        <f aca="false">N46/(B45*200)*100</f>
        <v>0.000913145764718154</v>
      </c>
      <c r="O52" s="14" t="n">
        <f aca="false">O46/(C45*200)*100</f>
        <v>0.00605107351620771</v>
      </c>
      <c r="P52" s="14" t="n">
        <f aca="false">P46/(D45*200)*100</f>
        <v>0.00421657742920845</v>
      </c>
      <c r="Q52" s="14" t="n">
        <f aca="false">Q46/(E45*200)*100</f>
        <v>0.00755918941720317</v>
      </c>
      <c r="R52" s="14" t="n">
        <f aca="false">R46/(F45*200)*100</f>
        <v>0.00410438041473576</v>
      </c>
      <c r="S52" s="14" t="n">
        <f aca="false">S46/(G45*200)*100</f>
        <v>0.00169965189184199</v>
      </c>
    </row>
    <row r="53" customFormat="false" ht="16" hidden="false" customHeight="false" outlineLevel="0" collapsed="false"/>
    <row r="54" customFormat="false" ht="16" hidden="false" customHeight="false" outlineLevel="0" collapsed="false"/>
    <row r="55" customFormat="false" ht="16" hidden="false" customHeight="false" outlineLevel="0" collapsed="false"/>
    <row r="56" customFormat="false" ht="16" hidden="false" customHeight="false" outlineLevel="0" collapsed="false"/>
    <row r="57" customFormat="false" ht="16" hidden="false" customHeight="false" outlineLevel="0" collapsed="false"/>
    <row r="58" customFormat="false" ht="16" hidden="false" customHeight="false" outlineLevel="0" collapsed="false"/>
    <row r="59" customFormat="false" ht="16" hidden="false" customHeight="false" outlineLevel="0" collapsed="false"/>
    <row r="60" customFormat="false" ht="16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6:08:56Z</dcterms:created>
  <dc:creator/>
  <dc:description/>
  <dc:language>de-AT</dc:language>
  <cp:lastModifiedBy/>
  <dcterms:modified xsi:type="dcterms:W3CDTF">2020-03-13T16:51:06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